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105" windowWidth="12915" windowHeight="4170" activeTab="1"/>
  </bookViews>
  <sheets>
    <sheet name="VR expression" sheetId="1" r:id="rId1"/>
    <sheet name="functional enrichment" sheetId="2" r:id="rId2"/>
  </sheets>
  <calcPr calcId="145621"/>
</workbook>
</file>

<file path=xl/calcChain.xml><?xml version="1.0" encoding="utf-8"?>
<calcChain xmlns="http://schemas.openxmlformats.org/spreadsheetml/2006/main">
  <c r="Q6" i="1" l="1"/>
  <c r="Q5" i="1"/>
  <c r="Q4" i="1"/>
</calcChain>
</file>

<file path=xl/sharedStrings.xml><?xml version="1.0" encoding="utf-8"?>
<sst xmlns="http://schemas.openxmlformats.org/spreadsheetml/2006/main" count="1336" uniqueCount="770">
  <si>
    <t>ID</t>
  </si>
  <si>
    <t>Juveniles expression</t>
  </si>
  <si>
    <t>Adults expression</t>
  </si>
  <si>
    <t>Average expression</t>
  </si>
  <si>
    <t>Gene stable ID</t>
  </si>
  <si>
    <t>Gene stable ID version</t>
  </si>
  <si>
    <t>Gene description</t>
  </si>
  <si>
    <t>Chromosome/scaffold name</t>
  </si>
  <si>
    <t>Gene start (bp)</t>
  </si>
  <si>
    <t>Gene end (bp)</t>
  </si>
  <si>
    <t>Strand</t>
  </si>
  <si>
    <t>Gene name</t>
  </si>
  <si>
    <t>UniProtKB Gene Name symbol</t>
  </si>
  <si>
    <t>HGNC symbol</t>
  </si>
  <si>
    <t>V1R</t>
  </si>
  <si>
    <t>ENSOCUG00000001134</t>
  </si>
  <si>
    <t>ENSOCUG00000001134.2</t>
  </si>
  <si>
    <t>vomeronasal 1 receptor oryCunV1R1599 [Source:NCBI gene;Acc:100311066]</t>
  </si>
  <si>
    <t>GL018792</t>
  </si>
  <si>
    <t>ORYCUNV1R1599</t>
  </si>
  <si>
    <t>V2R</t>
  </si>
  <si>
    <t>ENSOCUG00000010398</t>
  </si>
  <si>
    <t>ENSOCUG00000010398.3</t>
  </si>
  <si>
    <t>Oryctolagus cuniculus vomeronasal 1 receptor oryCunV1R1536 (ORYCUNV1R1536), mRNA. [Source:RefSeq mRNA;Acc:NM_001167225]</t>
  </si>
  <si>
    <t>GL018916</t>
  </si>
  <si>
    <t>ORYCUNV1R1536</t>
  </si>
  <si>
    <t>ENSOCUG00000017075</t>
  </si>
  <si>
    <t>ENSOCUG00000017075.3</t>
  </si>
  <si>
    <t>Vomeronasal type-1 receptor 2; AltName: Full=G-protein coupled receptor GPCR25; Short=hGPCR25; AltName: Full=V1r-like receptor 2</t>
  </si>
  <si>
    <t>GL018885</t>
  </si>
  <si>
    <t>ORYCUNV1R1598</t>
  </si>
  <si>
    <t>VN1R2</t>
  </si>
  <si>
    <t>ENSOCUG00000020901</t>
  </si>
  <si>
    <t>ENSOCUG00000020901.2</t>
  </si>
  <si>
    <t>Oryctolagus cuniculus vomeronasal 1 receptor oryCunV1R1523 (ORYCUNV1R1523), mRNA. [Source:RefSeq mRNA;Acc:NM_001167212]</t>
  </si>
  <si>
    <t>GL018747</t>
  </si>
  <si>
    <t>ORYCUNV1R1523</t>
  </si>
  <si>
    <t>ENSOCUG00000021089</t>
  </si>
  <si>
    <t>ENSOCUG00000021089.2</t>
  </si>
  <si>
    <t>vomeronasal 1 receptor oryCunV1R1528 [Source:NCBI gene;Acc:100310996]</t>
  </si>
  <si>
    <t>GL018848</t>
  </si>
  <si>
    <t>ORYCUNV1R1528</t>
  </si>
  <si>
    <t>ENSOCUG00000021382</t>
  </si>
  <si>
    <t>ENSOCUG00000021382.2</t>
  </si>
  <si>
    <t>Oryctolagus cuniculus vomeronasal 1 receptor oryCunV1R1570 (ORYCUNV1R1570), mRNA. [Source:RefSeq mRNA;Acc:NM_001167257]</t>
  </si>
  <si>
    <t>ORYCUNV1R1535</t>
  </si>
  <si>
    <t>ENSOCUG00000021871</t>
  </si>
  <si>
    <t>ENSOCUG00000021871.2</t>
  </si>
  <si>
    <t>Oryctolagus cuniculus vomeronasal 1 receptor oryCunV1R1552 (ORYCUNV1R1552), mRNA. [Source:RefSeq mRNA;Acc:NM_001167239]</t>
  </si>
  <si>
    <t>ORYCUNV1R1585</t>
  </si>
  <si>
    <t>ENSOCUG00000022050</t>
  </si>
  <si>
    <t>ENSOCUG00000022050.2</t>
  </si>
  <si>
    <t>Oryctolagus cuniculus vomeronasal 1 receptor oryCunV1R1657 (ORYCUNV1R1657), mRNA. [Source:RefSeq mRNA;Acc:NM_001167353]</t>
  </si>
  <si>
    <t>ORYCUNV1R1657</t>
  </si>
  <si>
    <t>ENSOCUG00000022158</t>
  </si>
  <si>
    <t>ENSOCUG00000022158.2</t>
  </si>
  <si>
    <t>Oryctolagus cuniculus vomeronasal 1 receptor oryCunV1R1656 (ORYCUNV1R1656), mRNA. [Source:RefSeq mRNA;Acc:NM_001167335]</t>
  </si>
  <si>
    <t>ORYCUNV1R1656</t>
  </si>
  <si>
    <t>ENSOCUG00000022176</t>
  </si>
  <si>
    <t>ENSOCUG00000022176.1</t>
  </si>
  <si>
    <t>Oryctolagus cuniculus vomeronasal 1 receptor oryCunV1R1565 (ORYCUNV1R1565), mRNA. [Source:RefSeq mRNA;Acc:NM_001167252]</t>
  </si>
  <si>
    <t>ORYCUNV1R1565</t>
  </si>
  <si>
    <t>ENSOCUG00000022193</t>
  </si>
  <si>
    <t>ENSOCUG00000022193.2</t>
  </si>
  <si>
    <t>Oryctolagus cuniculus vomeronasal 1 receptor oryCunV1R1592 (ORYCUNV1R1592), mRNA. [Source:RefSeq mRNA;Acc:NM_001167279]</t>
  </si>
  <si>
    <t>GL019145</t>
  </si>
  <si>
    <t>ORYCUNV1R1592</t>
  </si>
  <si>
    <t>ENSOCUG00000022263</t>
  </si>
  <si>
    <t>ENSOCUG00000022263.2</t>
  </si>
  <si>
    <t>Oryctolagus cuniculus vomeronasal 1 receptor oryCunV1R1600 (ORYCUNV1R1600), mRNA. [Source:RefSeq mRNA;Acc:NM_001167287]</t>
  </si>
  <si>
    <t>ORYCUNV1R1600</t>
  </si>
  <si>
    <t>ENSOCUG00000022409</t>
  </si>
  <si>
    <t>ENSOCUG00000022409.2</t>
  </si>
  <si>
    <t>Oryctolagus cuniculus vomeronasal 1 receptor oryCunV1R1662 (ORYCUNV1R1662), mRNA. [Source:RefSeq mRNA;Acc:NM_001167355]</t>
  </si>
  <si>
    <t>GL018886</t>
  </si>
  <si>
    <t>ORYCUNV1R1662</t>
  </si>
  <si>
    <t>ENSOCUG00000022599</t>
  </si>
  <si>
    <t>ENSOCUG00000022599.2</t>
  </si>
  <si>
    <t>Oryctolagus cuniculus vomeronasal 1 receptor oryCunV1R1566 (ORYCUNV1R1566), mRNA. [Source:RefSeq mRNA;Acc:NM_001167253]</t>
  </si>
  <si>
    <t>ORYCUNV1R1566</t>
  </si>
  <si>
    <t>ENSOCUG00000022658</t>
  </si>
  <si>
    <t>ENSOCUG00000022658.2</t>
  </si>
  <si>
    <t>Oryctolagus cuniculus vomeronasal 1 receptor oryCunV1R1625 (ORYCUNV1R1625), mRNA. [Source:RefSeq mRNA;Acc:NM_001167347]</t>
  </si>
  <si>
    <t>ORYCUNV1R1625</t>
  </si>
  <si>
    <t>ENSOCUG00000022697</t>
  </si>
  <si>
    <t>ENSOCUG00000022697.2</t>
  </si>
  <si>
    <t>Oryctolagus cuniculus vomeronasal 1 receptor oryCunV1R1529 (ORYCUNV1R1529), mRNA. [Source:RefSeq mRNA;Acc:NM_001167218]</t>
  </si>
  <si>
    <t>ORYCUNV1R1529</t>
  </si>
  <si>
    <t>ENSOCUG00000022923</t>
  </si>
  <si>
    <t>ENSOCUG00000022923.2</t>
  </si>
  <si>
    <t>Oryctolagus cuniculus vomeronasal 1 receptor oryCunV1R1631 (ORYCUNV1R1631), mRNA. [Source:RefSeq mRNA;Acc:NM_001167316]</t>
  </si>
  <si>
    <t>ORYCUNV1R1631</t>
  </si>
  <si>
    <t>ENSOCUG00000023098</t>
  </si>
  <si>
    <t>ENSOCUG00000023098.2</t>
  </si>
  <si>
    <t>Oryctolagus cuniculus vomeronasal 1 receptor oryCunV1R1512 (ORYCUNV1R1512), mRNA. [Source:RefSeq mRNA;Acc:NM_001167201]</t>
  </si>
  <si>
    <t>ORYCUNV1R1512</t>
  </si>
  <si>
    <t>ENSOCUG00000023201</t>
  </si>
  <si>
    <t>ENSOCUG00000023201.2</t>
  </si>
  <si>
    <t>Oryctolagus cuniculus vomeronasal 1 receptor oryCunV1R1604 (ORYCUNV1R1604), mRNA. [Source:RefSeq mRNA;Acc:NM_001167291]</t>
  </si>
  <si>
    <t>ORYCUNV1R1604</t>
  </si>
  <si>
    <t>ENSOCUG00000023812</t>
  </si>
  <si>
    <t>ENSOCUG00000023812.2</t>
  </si>
  <si>
    <t>Oryctolagus cuniculus vomeronasal 1 receptor oryCunV1R1590 (ORYCUNV1R1590), mRNA. [Source:RefSeq mRNA;Acc:NM_001167277]</t>
  </si>
  <si>
    <t>GL019339</t>
  </si>
  <si>
    <t>ORYCUNV1R1590</t>
  </si>
  <si>
    <t>ENSOCUG00000023916</t>
  </si>
  <si>
    <t>ENSOCUG00000023916.2</t>
  </si>
  <si>
    <t>Oryctolagus cuniculus vomeronasal 1 receptor oryCunV1R1555 (ORYCUNV1R1555), mRNA. [Source:RefSeq mRNA;Acc:NM_001167242]</t>
  </si>
  <si>
    <t>GL018913</t>
  </si>
  <si>
    <t>ORYCUNV1R1555</t>
  </si>
  <si>
    <t>ENSOCUG00000024001</t>
  </si>
  <si>
    <t>ENSOCUG00000024001.2</t>
  </si>
  <si>
    <t>vomeronasal 1 receptor oryCunV1R1660 [Source:NCBI gene;Acc:100311273]</t>
  </si>
  <si>
    <t>GL018881</t>
  </si>
  <si>
    <t>ORYCUNV1R1660</t>
  </si>
  <si>
    <t>ENSOCUG00000024059</t>
  </si>
  <si>
    <t>ENSOCUG00000024059.2</t>
  </si>
  <si>
    <t>vomeronasal 1 receptor oryCunV1R1589 [Source:NCBI gene;Acc:100311056]</t>
  </si>
  <si>
    <t>GL018926</t>
  </si>
  <si>
    <t>ORYCUNV1R1589</t>
  </si>
  <si>
    <t>ENSOCUG00000024199</t>
  </si>
  <si>
    <t>ENSOCUG00000024199.2</t>
  </si>
  <si>
    <t>Oryctolagus cuniculus vomeronasal 1 receptor oryCunV1R1643 (ORYCUNV1R1643), mRNA. [Source:RefSeq mRNA;Acc:NM_001167327]</t>
  </si>
  <si>
    <t>GL018763</t>
  </si>
  <si>
    <t>ORYCUNV1R1643</t>
  </si>
  <si>
    <t>ENSOCUG00000024501</t>
  </si>
  <si>
    <t>ENSOCUG00000024501.2</t>
  </si>
  <si>
    <t>Oryctolagus cuniculus vomeronasal 1 receptor oryCunV1R1658 (ORYCUNV1R1658), mRNA. [Source:RefSeq mRNA;Acc:NM_001167336]</t>
  </si>
  <si>
    <t>ORYCUNV1R1658</t>
  </si>
  <si>
    <t>ENSOCUG00000024587</t>
  </si>
  <si>
    <t>ENSOCUG00000024587.2</t>
  </si>
  <si>
    <t>Oryctolagus cuniculus vomeronasal 1 receptor oryCunV1R1653 (ORYCUNV1R1653), mRNA. [Source:RefSeq mRNA;Acc:NM_001167352]</t>
  </si>
  <si>
    <t>ORYCUNV1R1653</t>
  </si>
  <si>
    <t>ENSOCUG00000024725</t>
  </si>
  <si>
    <t>ENSOCUG00000024725.2</t>
  </si>
  <si>
    <t>Oryctolagus cuniculus vomeronasal 1 receptor oryCunV1R1647 (ORYCUNV1R1647), mRNA. [Source:RefSeq mRNA;Acc:NM_001167330]</t>
  </si>
  <si>
    <t>GL019662</t>
  </si>
  <si>
    <t>ORYCUNV1R1647</t>
  </si>
  <si>
    <t>ENSOCUG00000024971</t>
  </si>
  <si>
    <t>ENSOCUG00000024971.2</t>
  </si>
  <si>
    <t>Oryctolagus cuniculus vomeronasal 1 receptor oryCunV1R1627 (ORYCUNV1R1627), mRNA. [Source:RefSeq mRNA;Acc:NM_001167313]</t>
  </si>
  <si>
    <t>ORYCUNV1R1627</t>
  </si>
  <si>
    <t>ENSOCUG00000025073</t>
  </si>
  <si>
    <t>ENSOCUG00000025073.2</t>
  </si>
  <si>
    <t>vomeronasal 1 receptor oryCunV1R1547 [Source:NCBI gene;Acc:100311014]</t>
  </si>
  <si>
    <t>ORYCUNV1R1547</t>
  </si>
  <si>
    <t>ENSOCUG00000025670</t>
  </si>
  <si>
    <t>ENSOCUG00000025670.2</t>
  </si>
  <si>
    <t>Oryctolagus cuniculus vomeronasal 1 receptor oryCunV1R1573 (ORYCUNV1R1573), mRNA. [Source:RefSeq mRNA;Acc:NM_001167260]</t>
  </si>
  <si>
    <t>GL019501</t>
  </si>
  <si>
    <t>ORYCUNV1R1573</t>
  </si>
  <si>
    <t>ENSOCUG00000026034</t>
  </si>
  <si>
    <t>ENSOCUG00000026034.2</t>
  </si>
  <si>
    <t>Oryctolagus cuniculus vomeronasal 1 receptor oryCunV1R1617 (ORYCUNV1R1617), mRNA. [Source:RefSeq mRNA;Acc:NM_001167304]</t>
  </si>
  <si>
    <t>ORYCUNV1R1617</t>
  </si>
  <si>
    <t>ENSOCUG00000026134</t>
  </si>
  <si>
    <t>ENSOCUG00000026134.2</t>
  </si>
  <si>
    <t>Oryctolagus cuniculus vomeronasal 1 receptor oryCunV1R1633 (ORYCUNV1R1633), mRNA. [Source:RefSeq mRNA;Acc:NM_001167318]</t>
  </si>
  <si>
    <t>ORYCUNV1R1633</t>
  </si>
  <si>
    <t>ENSOCUG00000027158</t>
  </si>
  <si>
    <t>ENSOCUG00000027158.2</t>
  </si>
  <si>
    <t>Oryctolagus cuniculus vomeronasal 1 receptor oryCunV1R1524 (ORYCUNV1R1524), mRNA. [Source:RefSeq mRNA;Acc:NM_001167213]</t>
  </si>
  <si>
    <t>ORYCUNV1R1524</t>
  </si>
  <si>
    <t>ENSOCUG00000027225</t>
  </si>
  <si>
    <t>ENSOCUG00000027225.2</t>
  </si>
  <si>
    <t>Oryctolagus cuniculus vomeronasal 1 receptor oryCunV1R1558 (ORYCUNV1R1558), mRNA. [Source:RefSeq mRNA;Acc:NM_001167245]</t>
  </si>
  <si>
    <t>ORYCUNV1R1558</t>
  </si>
  <si>
    <t>ENSOCUG00000027364</t>
  </si>
  <si>
    <t>ENSOCUG00000027364.2</t>
  </si>
  <si>
    <t>vomeronasal 1 receptor oryCunV1R1667 [Source:NCBI gene;Acc:100311276]</t>
  </si>
  <si>
    <t>ORYCUNV1R1667</t>
  </si>
  <si>
    <t>ENSOCUG00000027597</t>
  </si>
  <si>
    <t>ENSOCUG00000027597.2</t>
  </si>
  <si>
    <t>Oryctolagus cuniculus vomeronasal 1 receptor oryCunV1R1564 (ORYCUNV1R1564), mRNA. [Source:RefSeq mRNA;Acc:NM_001167251]</t>
  </si>
  <si>
    <t>ORYCUNV1R1564</t>
  </si>
  <si>
    <t>ENSOCUG00000027947</t>
  </si>
  <si>
    <t>ENSOCUG00000027947.2</t>
  </si>
  <si>
    <t>Oryctolagus cuniculus vomeronasal 1 receptor oryCunV1R1576 (ORYCUNV1R1576), mRNA. [Source:RefSeq mRNA;Acc:NM_001167263]</t>
  </si>
  <si>
    <t>GL019375</t>
  </si>
  <si>
    <t>ORYCUNV1R1576</t>
  </si>
  <si>
    <t>ENSOCUG00000028079</t>
  </si>
  <si>
    <t>ENSOCUG00000028079.2</t>
  </si>
  <si>
    <t>Oryctolagus cuniculus vomeronasal 1 receptor oryCunV1R1621 (ORYCUNV1R1621), mRNA. [Source:RefSeq mRNA;Acc:NM_001167308]</t>
  </si>
  <si>
    <t>ORYCUNV1R1621</t>
  </si>
  <si>
    <t>ENSOCUG00000028160</t>
  </si>
  <si>
    <t>ENSOCUG00000028160.1</t>
  </si>
  <si>
    <t>Oryctolagus cuniculus vomeronasal 1 receptor oryCunV1R1562 (ORYCUNV1R1562), mRNA. [Source:RefSeq mRNA;Acc:NM_001167249]</t>
  </si>
  <si>
    <t>GL018814</t>
  </si>
  <si>
    <t>ORYCUNV1R1562</t>
  </si>
  <si>
    <t>ENSOCUG00000028177</t>
  </si>
  <si>
    <t>ENSOCUG00000028177.2</t>
  </si>
  <si>
    <t>Oryctolagus cuniculus vomeronasal 1 receptor oryCunV1R1514 (ORYCUNV1R1514), mRNA. [Source:RefSeq mRNA;Acc:NM_001167203]</t>
  </si>
  <si>
    <t>AAGW02082773</t>
  </si>
  <si>
    <t>ORYCUNV1R1559</t>
  </si>
  <si>
    <t>ENSOCUG00000028181</t>
  </si>
  <si>
    <t>ENSOCUG00000028181.1</t>
  </si>
  <si>
    <t>Oryctolagus cuniculus vomeronasal 1 receptor oryCunV1R1588 (ORYCUNV1R1588), mRNA. [Source:RefSeq mRNA;Acc:NM_001167275]</t>
  </si>
  <si>
    <t>ORYCUNV1R1588</t>
  </si>
  <si>
    <t>ENSOCUG00000029002</t>
  </si>
  <si>
    <t>ENSOCUG00000029002.2</t>
  </si>
  <si>
    <t>Oryctolagus cuniculus vomeronasal 1 receptor oryCunV1R1569 (ORYCUNV1R1569), mRNA. [Source:RefSeq mRNA;Acc:NM_001167256]</t>
  </si>
  <si>
    <t>ORYCUNV1R1569</t>
  </si>
  <si>
    <t>ENSOCUG00000029418</t>
  </si>
  <si>
    <t>ENSOCUG00000029418.2</t>
  </si>
  <si>
    <t>vomeronasal 1 receptor oryCunV1R1661 [Source:NCBI gene;Acc:100311117]</t>
  </si>
  <si>
    <t>ORYCUNV1R1661</t>
  </si>
  <si>
    <t>ENSOCUG00000029794</t>
  </si>
  <si>
    <t>ENSOCUG00000029794.1</t>
  </si>
  <si>
    <t>Oryctolagus cuniculus vomeronasal 1 receptor oryCunV1R1620 (ORYCUNV1R1620), mRNA. [Source:RefSeq mRNA;Acc:NM_001167307]</t>
  </si>
  <si>
    <t>ORYCUNV1R1620</t>
  </si>
  <si>
    <t>ENSOCUG00000029838</t>
  </si>
  <si>
    <t>ENSOCUG00000029838.1</t>
  </si>
  <si>
    <t>vomeronasal 1 receptor oryCunV1R1608 [Source:NCBI gene;Acc:100311075]</t>
  </si>
  <si>
    <t>ORYCUNV1R1608</t>
  </si>
  <si>
    <t>ENSOCUG00000029946</t>
  </si>
  <si>
    <t>ENSOCUG00000029946.1</t>
  </si>
  <si>
    <t>vomeronasal 1 receptor oryCunV1R1605 [Source:NCBI gene;Acc:100311072]</t>
  </si>
  <si>
    <t>ORYCUNV1R1605</t>
  </si>
  <si>
    <t>ENSOCUG00000030178</t>
  </si>
  <si>
    <t>ENSOCUG00000030178.1</t>
  </si>
  <si>
    <t>Oryctolagus cuniculus vomeronasal 1 receptor oryCunV1R1652 (ORYCUNV1R1652), mRNA. [Source:RefSeq mRNA;Acc:NM_001167333]</t>
  </si>
  <si>
    <t>ORYCUNV1R1652</t>
  </si>
  <si>
    <t>ENSOCUG00000030368</t>
  </si>
  <si>
    <t>ENSOCUG00000030368.1</t>
  </si>
  <si>
    <t>Vomeronasal type-1 receptor 4; AltName: Full=G-protein coupled receptor GPCR27; Short=hGPCR27; AltName: Full=V1r-like receptor 4</t>
  </si>
  <si>
    <t>AAGW02082136</t>
  </si>
  <si>
    <t>VN1R4</t>
  </si>
  <si>
    <t>ENSOCUG00000030480</t>
  </si>
  <si>
    <t>ENSOCUG00000030480.1</t>
  </si>
  <si>
    <t>vomeronasal 1 receptor oryCunV1R1649 [Source:NCBI gene;Acc:100311111]</t>
  </si>
  <si>
    <t>ORYCUNV1R1649</t>
  </si>
  <si>
    <t>ENSOCUG00000030514</t>
  </si>
  <si>
    <t>ENSOCUG00000030514.1</t>
  </si>
  <si>
    <t>Oryctolagus cuniculus vomeronasal 1 receptor oryCunV1R1659 (ORYCUNV1R1659), mRNA. [Source:RefSeq mRNA;Acc:NM_001167344]</t>
  </si>
  <si>
    <t>ORYCUNV1R1659</t>
  </si>
  <si>
    <t>ENSOCUG00000030534</t>
  </si>
  <si>
    <t>ENSOCUG00000030534.1</t>
  </si>
  <si>
    <t>Oryctolagus cuniculus vomeronasal 1 receptor oryCunV1R1506 (ORYCUNV1R1506), mRNA. [Source:RefSeq mRNA;Acc:NM_001167195]</t>
  </si>
  <si>
    <t>ORYCUNV1R1506</t>
  </si>
  <si>
    <t>ENSOCUG00000030592</t>
  </si>
  <si>
    <t>ENSOCUG00000030592.1</t>
  </si>
  <si>
    <t>vomeronasal 1 receptor oryCunV1R1595 [Source:NCBI gene;Acc:100311062]</t>
  </si>
  <si>
    <t>ORYCUNV1R1595</t>
  </si>
  <si>
    <t>ENSOCUG00000030661</t>
  </si>
  <si>
    <t>ENSOCUG00000030661.1</t>
  </si>
  <si>
    <t>Oryctolagus cuniculus vomeronasal 1 receptor oryCunV1R1534 (ORYCUNV1R1534), mRNA. [Source:RefSeq mRNA;Acc:NM_001167223]</t>
  </si>
  <si>
    <t>GL018741</t>
  </si>
  <si>
    <t>ORYCUNV1R1534</t>
  </si>
  <si>
    <t>ENSOCUG00000030855</t>
  </si>
  <si>
    <t>ENSOCUG00000030855.1</t>
  </si>
  <si>
    <t>Oryctolagus cuniculus vomeronasal 1 receptor oryCunV1R1615 (ORYCUNV1R1615), mRNA. [Source:RefSeq mRNA;Acc:NM_001167302]</t>
  </si>
  <si>
    <t>ORYCUNV1R1615</t>
  </si>
  <si>
    <t>ENSOCUG00000030910</t>
  </si>
  <si>
    <t>ENSOCUG00000030910.1</t>
  </si>
  <si>
    <t>vomeronasal 1 receptor oryCunV1R1628 [Source:NCBI gene;Acc:100311094]</t>
  </si>
  <si>
    <t>ORYCUNV1R1628</t>
  </si>
  <si>
    <t>ENSOCUG00000031125</t>
  </si>
  <si>
    <t>ENSOCUG00000031125.1</t>
  </si>
  <si>
    <t>vomeronasal 1 receptor oryCunV1R1541 [Source:NCBI gene;Acc:100311009]</t>
  </si>
  <si>
    <t>ORYCUNV1R1541</t>
  </si>
  <si>
    <t>ENSOCUG00000031177</t>
  </si>
  <si>
    <t>ENSOCUG00000031177.1</t>
  </si>
  <si>
    <t>Oryctolagus cuniculus vomeronasal 1 receptor oryCunV1R1578 (ORYCUNV1R1578), mRNA. [Source:RefSeq mRNA;Acc:NM_001167265]</t>
  </si>
  <si>
    <t>ORYCUNV1R1578</t>
  </si>
  <si>
    <t>ENSOCUG00000031307</t>
  </si>
  <si>
    <t>ENSOCUG00000031307.1</t>
  </si>
  <si>
    <t>vomeronasal 1 receptor oryCunV1R1553 [Source:NCBI gene;Acc:100311019]</t>
  </si>
  <si>
    <t>ORYCUNV1R1553</t>
  </si>
  <si>
    <t>ENSOCUG00000031321</t>
  </si>
  <si>
    <t>ENSOCUG00000031321.1</t>
  </si>
  <si>
    <t>Oryctolagus cuniculus vomeronasal 1 receptor oryCunV1R1532 (ORYCUNV1R1532), mRNA. [Source:RefSeq mRNA;Acc:NM_001167221]</t>
  </si>
  <si>
    <t>ORYCUNV1R1532</t>
  </si>
  <si>
    <t>ENSOCUG00000031448</t>
  </si>
  <si>
    <t>ENSOCUG00000031448.1</t>
  </si>
  <si>
    <t>Oryctolagus cuniculus vomeronasal 1 receptor oryCunV1R1526 (ORYCUNV1R1526), mRNA. [Source:RefSeq mRNA;Acc:NM_001167215]</t>
  </si>
  <si>
    <t>ORYCUNV1R1526</t>
  </si>
  <si>
    <t>ENSOCUG00000031488</t>
  </si>
  <si>
    <t>ENSOCUG00000031488.1</t>
  </si>
  <si>
    <t>Oryctolagus cuniculus vomeronasal 1 receptor oryCunV1R1546 (ORYCUNV1R1546), mRNA. [Source:RefSeq mRNA;Acc:NM_001167345]</t>
  </si>
  <si>
    <t>ORYCUNV1R1546</t>
  </si>
  <si>
    <t>ENSOCUG00000031556</t>
  </si>
  <si>
    <t>ENSOCUG00000031556.1</t>
  </si>
  <si>
    <t>Oryctolagus cuniculus vomeronasal 1 receptor oryCunV1R1515 (ORYCUNV1R1515), mRNA. [Source:RefSeq mRNA;Acc:NM_001167204]</t>
  </si>
  <si>
    <t>ORYCUNV1R1669</t>
  </si>
  <si>
    <t>ENSOCUG00000031701</t>
  </si>
  <si>
    <t>ENSOCUG00000031701.1</t>
  </si>
  <si>
    <t>Oryctolagus cuniculus vomeronasal 1 receptor oryCunV1R1583 (ORYCUNV1R1583), mRNA. [Source:RefSeq mRNA;Acc:NM_001167270]</t>
  </si>
  <si>
    <t>ORYCUNV1R1583</t>
  </si>
  <si>
    <t>ENSOCUG00000031796</t>
  </si>
  <si>
    <t>ENSOCUG00000031796.1</t>
  </si>
  <si>
    <t>vomeronasal 1 receptor oryCunV1R1642 [Source:NCBI gene;Acc:100311106]</t>
  </si>
  <si>
    <t>ORYCUNV1R1642</t>
  </si>
  <si>
    <t>ENSOCUG00000031825</t>
  </si>
  <si>
    <t>ENSOCUG00000031825.1</t>
  </si>
  <si>
    <t>vomeronasal 1 receptor oryCunV1R1507 [Source:NCBI gene;Acc:100310974]</t>
  </si>
  <si>
    <t>ORYCUNV1R1507</t>
  </si>
  <si>
    <t>ENSOCUG00000031842</t>
  </si>
  <si>
    <t>ENSOCUG00000031842.1</t>
  </si>
  <si>
    <t>Oryctolagus cuniculus vomeronasal 1 receptor oryCunV1R1650 (ORYCUNV1R1650), mRNA. [Source:RefSeq mRNA;Acc:NM_001167351]</t>
  </si>
  <si>
    <t>GL018752</t>
  </si>
  <si>
    <t>ORYCUNV1R1650</t>
  </si>
  <si>
    <t>ENSOCUG00000032185</t>
  </si>
  <si>
    <t>ENSOCUG00000032185.1</t>
  </si>
  <si>
    <t>Oryctolagus cuniculus vomeronasal 1 receptor oryCunV1R1571 (ORYCUNV1R1571), mRNA. [Source:RefSeq mRNA;Acc:NM_001167258]</t>
  </si>
  <si>
    <t>ORYCUNV1R1571</t>
  </si>
  <si>
    <t>ENSOCUG00000032398</t>
  </si>
  <si>
    <t>ENSOCUG00000032398.1</t>
  </si>
  <si>
    <t>Oryctolagus cuniculus vomeronasal 1 receptor oryCunV1R1556 (ORYCUNV1R1556), mRNA. [Source:RefSeq mRNA;Acc:NM_001167243]</t>
  </si>
  <si>
    <t>ORYCUNV1R1556</t>
  </si>
  <si>
    <t>ENSOCUG00000032442</t>
  </si>
  <si>
    <t>ENSOCUG00000032442.1</t>
  </si>
  <si>
    <t>Oryctolagus cuniculus vomeronasal 1 receptor oryCunV1R1517 (ORYCUNV1R1517), mRNA. [Source:RefSeq mRNA;Acc:NM_001167206]</t>
  </si>
  <si>
    <t>ORYCUNV1R1538</t>
  </si>
  <si>
    <t>ENSOCUG00000032812</t>
  </si>
  <si>
    <t>ENSOCUG00000032812.1</t>
  </si>
  <si>
    <t>Oryctolagus cuniculus vomeronasal 1 receptor oryCunV1R1540 (ORYCUNV1R1540), mRNA. [Source:RefSeq mRNA;Acc:NM_001167229]</t>
  </si>
  <si>
    <t>ORYCUNV1R1540</t>
  </si>
  <si>
    <t>ENSOCUG00000032845</t>
  </si>
  <si>
    <t>ENSOCUG00000032845.1</t>
  </si>
  <si>
    <t>ENSOCUG00000032945</t>
  </si>
  <si>
    <t>ENSOCUG00000032945.1</t>
  </si>
  <si>
    <t>Oryctolagus cuniculus vomeronasal 1 receptor oryCunV1R1603 (ORYCUNV1R1603), mRNA. [Source:RefSeq mRNA;Acc:NM_001167290]</t>
  </si>
  <si>
    <t>ORYCUNV1R1603</t>
  </si>
  <si>
    <t>ENSOCUG00000032956</t>
  </si>
  <si>
    <t>ENSOCUG00000032956.1</t>
  </si>
  <si>
    <t>Oryctolagus cuniculus vomeronasal 1 receptor oryCunV1R1511 (ORYCUNV1R1511), mRNA. [Source:RefSeq mRNA;Acc:NM_001167200]</t>
  </si>
  <si>
    <t>ORYCUNV1R1511</t>
  </si>
  <si>
    <t>ENSOCUG00000033245</t>
  </si>
  <si>
    <t>ENSOCUG00000033245.1</t>
  </si>
  <si>
    <t>Oryctolagus cuniculus vomeronasal 1 receptor oryCunV1R1609 (ORYCUNV1R1609), mRNA. [Source:RefSeq mRNA;Acc:NM_001167296]</t>
  </si>
  <si>
    <t>ORYCUNV1R1579</t>
  </si>
  <si>
    <t>ENSOCUG00000033326</t>
  </si>
  <si>
    <t>ENSOCUG00000033326.1</t>
  </si>
  <si>
    <t>Oryctolagus cuniculus vomeronasal 1 receptor oryCunV1R1663 (ORYCUNV1R1663), mRNA. [Source:RefSeq mRNA;Acc:NM_001167338]</t>
  </si>
  <si>
    <t>GL018861</t>
  </si>
  <si>
    <t>ORYCUNV1R1663</t>
  </si>
  <si>
    <t>ENSOCUG00000033444</t>
  </si>
  <si>
    <t>ENSOCUG00000033444.1</t>
  </si>
  <si>
    <t>ENSOCUG00000033522</t>
  </si>
  <si>
    <t>ENSOCUG00000033522.1</t>
  </si>
  <si>
    <t>Oryctolagus cuniculus vomeronasal 1 receptor oryCunV1R1635 (ORYCUNV1R1635), mRNA. [Source:RefSeq mRNA;Acc:NM_001167320]</t>
  </si>
  <si>
    <t>ORYCUNV1R1635</t>
  </si>
  <si>
    <t>ENSOCUG00000033675</t>
  </si>
  <si>
    <t>ENSOCUG00000033675.1</t>
  </si>
  <si>
    <t>Oryctolagus cuniculus vomeronasal 1 receptor oryCunV1R1568 (ORYCUNV1R1568), mRNA. [Source:RefSeq mRNA;Acc:NM_001167255]</t>
  </si>
  <si>
    <t>ORYCUNV1R1568</t>
  </si>
  <si>
    <t>ENSOCUG00000033884</t>
  </si>
  <si>
    <t>ENSOCUG00000033884.1</t>
  </si>
  <si>
    <t>Vomeronasal type-1 receptor 90; AltName: Full=Pheromone receptor VN6; AltName: Full=Vomeronasal receptor 6; AltName: Full=Vomeronasal type-1 receptor A16</t>
  </si>
  <si>
    <t>GL018887</t>
  </si>
  <si>
    <t>V1R90</t>
  </si>
  <si>
    <t>ENSOCUG00000033929</t>
  </si>
  <si>
    <t>ENSOCUG00000033929.1</t>
  </si>
  <si>
    <t>ENSOCUG00000033938</t>
  </si>
  <si>
    <t>ENSOCUG00000033938.1</t>
  </si>
  <si>
    <t>Oryctolagus cuniculus vomeronasal 1 receptor oryCunV1R1632 (ORYCUNV1R1632), mRNA. [Source:RefSeq mRNA;Acc:NM_001167317]</t>
  </si>
  <si>
    <t>ORYCUNV1R1632</t>
  </si>
  <si>
    <t>ENSOCUG00000034100</t>
  </si>
  <si>
    <t>ENSOCUG00000034100.1</t>
  </si>
  <si>
    <t>vomeronasal 1 receptor oryCunV1R1622 [Source:NCBI gene;Acc:100311089]</t>
  </si>
  <si>
    <t>ORYCUNV1R1622</t>
  </si>
  <si>
    <t>ENSOCUG00000034116</t>
  </si>
  <si>
    <t>ENSOCUG00000034116.1</t>
  </si>
  <si>
    <t>Oryctolagus cuniculus vomeronasal 1 receptor oryCunV1R1640 (ORYCUNV1R1640), mRNA. [Source:RefSeq mRNA;Acc:NM_001167324]</t>
  </si>
  <si>
    <t>ORYCUNV1R1640</t>
  </si>
  <si>
    <t>ENSOCUG00000034333</t>
  </si>
  <si>
    <t>ENSOCUG00000034333.1</t>
  </si>
  <si>
    <t>Oryctolagus cuniculus vomeronasal 1 receptor oryCunV1R1587 (ORYCUNV1R1587), mRNA. [Source:RefSeq mRNA;Acc:NM_001167274]</t>
  </si>
  <si>
    <t>ORYCUNV1R1587</t>
  </si>
  <si>
    <t>ENSOCUG00000034415</t>
  </si>
  <si>
    <t>ENSOCUG00000034415.1</t>
  </si>
  <si>
    <t>Oryctolagus cuniculus vomeronasal 1 receptor oryCunV1R1582 (ORYCUNV1R1582), mRNA. [Source:RefSeq mRNA;Acc:NM_001167269]</t>
  </si>
  <si>
    <t>ORYCUNV1R1582</t>
  </si>
  <si>
    <t>ENSOCUG00000034524</t>
  </si>
  <si>
    <t>ENSOCUG00000034524.1</t>
  </si>
  <si>
    <t>Oryctolagus cuniculus vomeronasal 1 receptor oryCunV1R1544 (ORYCUNV1R1544), mRNA. [Source:RefSeq mRNA;Acc:NM_001167233]</t>
  </si>
  <si>
    <t>ORYCUNV1R1544</t>
  </si>
  <si>
    <t>ENSOCUG00000034715</t>
  </si>
  <si>
    <t>ENSOCUG00000034715.1</t>
  </si>
  <si>
    <t>Oryctolagus cuniculus vomeronasal 1 receptor oryCunV1R1665 (ORYCUNV1R1665), mRNA. [Source:RefSeq mRNA;Acc:NM_001167356]</t>
  </si>
  <si>
    <t>ORYCUNV1R1665</t>
  </si>
  <si>
    <t>ENSOCUG00000034811</t>
  </si>
  <si>
    <t>ENSOCUG00000034811.1</t>
  </si>
  <si>
    <t>Oryctolagus cuniculus vomeronasal 1 receptor oryCunV1R1510 (ORYCUNV1R1510), mRNA. [Source:RefSeq mRNA;Acc:NM_001167199]</t>
  </si>
  <si>
    <t>GL018773</t>
  </si>
  <si>
    <t>ORYCUNV1R1510</t>
  </si>
  <si>
    <t>ENSOCUG00000034953</t>
  </si>
  <si>
    <t>ENSOCUG00000034953.1</t>
  </si>
  <si>
    <t>vomeronasal 1 receptor oryCunV1R1672 [Source:NCBI gene;Acc:100311285]</t>
  </si>
  <si>
    <t>ORYCUNV1R1672</t>
  </si>
  <si>
    <t>ENSOCUG00000034983</t>
  </si>
  <si>
    <t>ENSOCUG00000034983.1</t>
  </si>
  <si>
    <t>Oryctolagus cuniculus vomeronasal 1 receptor oryCunV1R1671 (ORYCUNV1R1671), mRNA. [Source:RefSeq mRNA;Acc:NM_001167341]</t>
  </si>
  <si>
    <t>ORYCUNV1R1671</t>
  </si>
  <si>
    <t>ENSOCUG00000035055</t>
  </si>
  <si>
    <t>ENSOCUG00000035055.1</t>
  </si>
  <si>
    <t>ENSOCUG00000035199</t>
  </si>
  <si>
    <t>ENSOCUG00000035199.1</t>
  </si>
  <si>
    <t>Vomeronasal type-1 receptor 4; AltName: Full=V1r-like receptor 4</t>
  </si>
  <si>
    <t>ENSOCUG00000035304</t>
  </si>
  <si>
    <t>ENSOCUG00000035304.1</t>
  </si>
  <si>
    <t>vomeronasal 1 receptor oryCunV1R1548 [Source:NCBI gene;Acc:100311015]</t>
  </si>
  <si>
    <t>ORYCUNV1R1548</t>
  </si>
  <si>
    <t>ENSOCUG00000035386</t>
  </si>
  <si>
    <t>ENSOCUG00000035386.1</t>
  </si>
  <si>
    <t>vomeronasal 1 receptor oryCunV1R1611 [Source:NCBI gene;Acc:100311078]</t>
  </si>
  <si>
    <t>ORYCUNV1R1611</t>
  </si>
  <si>
    <t>ENSOCUG00000035485</t>
  </si>
  <si>
    <t>ENSOCUG00000035485.1</t>
  </si>
  <si>
    <t>Oryctolagus cuniculus vomeronasal 1 receptor oryCunV1R1525 (ORYCUNV1R1525), mRNA. [Source:RefSeq mRNA;Acc:NM_001167214]</t>
  </si>
  <si>
    <t>ORYCUNV1R1525</t>
  </si>
  <si>
    <t>ENSOCUG00000035574</t>
  </si>
  <si>
    <t>ENSOCUG00000035574.1</t>
  </si>
  <si>
    <t>vomeronasal 1 receptor oryCunV1R1542 [Source:NCBI gene;Acc:100311010]</t>
  </si>
  <si>
    <t>ORYCUNV1R1542</t>
  </si>
  <si>
    <t>ENSOCUG00000035583</t>
  </si>
  <si>
    <t>ENSOCUG00000035583.1</t>
  </si>
  <si>
    <t>Oryctolagus cuniculus vomeronasal 1 receptor oryCunV1R1543 (ORYCUNV1R1543), mRNA. [Source:RefSeq mRNA;Acc:NM_001167232]</t>
  </si>
  <si>
    <t>ORYCUNV1R1543</t>
  </si>
  <si>
    <t>ENSOCUG00000035661</t>
  </si>
  <si>
    <t>ENSOCUG00000035661.1</t>
  </si>
  <si>
    <t>Oryctolagus cuniculus vomeronasal 1 receptor oryCunV1R1519 (ORYCUNV1R1519), mRNA. [Source:RefSeq mRNA;Acc:NM_001167208]</t>
  </si>
  <si>
    <t>ORYCUNV1R1519</t>
  </si>
  <si>
    <t>ENSOCUG00000035671</t>
  </si>
  <si>
    <t>ENSOCUG00000035671.1</t>
  </si>
  <si>
    <t>vomeronasal 1 receptor oryCunV1R1638 [Source:NCBI gene;Acc:100311102]</t>
  </si>
  <si>
    <t>ORYCUNV1R1638</t>
  </si>
  <si>
    <t>ENSOCUG00000036022</t>
  </si>
  <si>
    <t>ENSOCUG00000036022.1</t>
  </si>
  <si>
    <t>Oryctolagus cuniculus vomeronasal 1 receptor oryCunV1R1537 (ORYCUNV1R1537), mRNA. [Source:RefSeq mRNA;Acc:NM_001167226]</t>
  </si>
  <si>
    <t>ORYCUNV1R1537</t>
  </si>
  <si>
    <t>ENSOCUG00000036156</t>
  </si>
  <si>
    <t>ENSOCUG00000036156.1</t>
  </si>
  <si>
    <t>Oryctolagus cuniculus vomeronasal 1 receptor oryCunV1R1612 (ORYCUNV1R1612), mRNA. [Source:RefSeq mRNA;Acc:NM_001167299]</t>
  </si>
  <si>
    <t>ORYCUNV1R1612</t>
  </si>
  <si>
    <t>ENSOCUG00000036502</t>
  </si>
  <si>
    <t>ENSOCUG00000036502.1</t>
  </si>
  <si>
    <t>Oryctolagus cuniculus vomeronasal 1 receptor oryCunV1R1629 (ORYCUNV1R1629), mRNA. [Source:RefSeq mRNA;Acc:NM_001167348]</t>
  </si>
  <si>
    <t>ORYCUNV1R1629</t>
  </si>
  <si>
    <t>ENSOCUG00000036555</t>
  </si>
  <si>
    <t>ENSOCUG00000036555.1</t>
  </si>
  <si>
    <t>ENSOCUG00000036663</t>
  </si>
  <si>
    <t>ENSOCUG00000036663.1</t>
  </si>
  <si>
    <t>Oryctolagus cuniculus vomeronasal 1 receptor oryCunV1R1586 (ORYCUNV1R1586), mRNA. [Source:RefSeq mRNA;Acc:NM_001167273]</t>
  </si>
  <si>
    <t>ORYCUNV1R1641</t>
  </si>
  <si>
    <t>ENSOCUG00000036778</t>
  </si>
  <si>
    <t>ENSOCUG00000036778.1</t>
  </si>
  <si>
    <t>Oryctolagus cuniculus vomeronasal 1 receptor oryCunV1R1594 (ORYCUNV1R1594), mRNA. [Source:RefSeq mRNA;Acc:NM_001167281]</t>
  </si>
  <si>
    <t>ORYCUNV1R1594</t>
  </si>
  <si>
    <t>ENSOCUG00000036858</t>
  </si>
  <si>
    <t>ENSOCUG00000036858.1</t>
  </si>
  <si>
    <t>Vomeronasal type-1 receptor 51; AltName: Full=Pheromone receptor 1; AltName: Full=Vomeronasal type-1 receptor A1; Short=mV1R1; AltName: Full=Vomeronasal type-1 receptor A8</t>
  </si>
  <si>
    <t>V1R51</t>
  </si>
  <si>
    <t>ENSOCUG00000036876</t>
  </si>
  <si>
    <t>ENSOCUG00000036876.1</t>
  </si>
  <si>
    <t>Oryctolagus cuniculus vomeronasal 1 receptor oryCunV1R1626 (ORYCUNV1R1626), mRNA. [Source:RefSeq mRNA;Acc:NM_001167312]</t>
  </si>
  <si>
    <t>ORYCUNV1R1626</t>
  </si>
  <si>
    <t>ENSOCUG00000037020</t>
  </si>
  <si>
    <t>ENSOCUG00000037020.1</t>
  </si>
  <si>
    <t>Oryctolagus cuniculus vomeronasal 1 receptor oryCunV1R1522 (ORYCUNV1R1522), mRNA. [Source:RefSeq mRNA;Acc:NM_001167211]</t>
  </si>
  <si>
    <t>ORYCUNV1R1513</t>
  </si>
  <si>
    <t>ENSOCUG00000037135</t>
  </si>
  <si>
    <t>ENSOCUG00000037135.1</t>
  </si>
  <si>
    <t>Oryctolagus cuniculus vomeronasal 1 receptor oryCunV1R1520 (ORYCUNV1R1520), mRNA. [Source:RefSeq mRNA;Acc:NM_001167209]</t>
  </si>
  <si>
    <t>ORYCUNV1R1520</t>
  </si>
  <si>
    <t>ENSOCUG00000037321</t>
  </si>
  <si>
    <t>ENSOCUG00000037321.1</t>
  </si>
  <si>
    <t>Oryctolagus cuniculus vomeronasal 1 receptor oryCunV1R1531 (ORYCUNV1R1531), mRNA. [Source:RefSeq mRNA;Acc:NM_001167220]</t>
  </si>
  <si>
    <t>ORYCUNV1R1531</t>
  </si>
  <si>
    <t>ENSOCUG00000037337</t>
  </si>
  <si>
    <t>ENSOCUG00000037337.1</t>
  </si>
  <si>
    <t>Oryctolagus cuniculus vomeronasal 1 receptor oryCunV1R1651 (ORYCUNV1R1651), mRNA. [Source:RefSeq mRNA;Acc:NM_001167332]</t>
  </si>
  <si>
    <t>ORYCUNV1R1521</t>
  </si>
  <si>
    <t>ENSOCUG00000037438</t>
  </si>
  <si>
    <t>ENSOCUG00000037438.1</t>
  </si>
  <si>
    <t>Oryctolagus cuniculus vomeronasal 1 receptor oryCunV1R1581 (ORYCUNV1R1581), mRNA. [Source:RefSeq mRNA;Acc:NM_001167268]</t>
  </si>
  <si>
    <t>ORYCUNV1R1581</t>
  </si>
  <si>
    <t>ENSOCUG00000037597</t>
  </si>
  <si>
    <t>ENSOCUG00000037597.1</t>
  </si>
  <si>
    <t>Oryctolagus cuniculus vomeronasal 1 receptor oryCunV1R1616 (ORYCUNV1R1616), mRNA. [Source:RefSeq mRNA;Acc:NM_001167303]</t>
  </si>
  <si>
    <t>ORYCUNV1R1616</t>
  </si>
  <si>
    <t>ENSOCUG00000037825</t>
  </si>
  <si>
    <t>ENSOCUG00000037825.1</t>
  </si>
  <si>
    <t>Oryctolagus cuniculus vomeronasal 1 receptor oryCunV1R1593 (ORYCUNV1R1593), mRNA. [Source:RefSeq mRNA;Acc:NM_001167280]</t>
  </si>
  <si>
    <t>ORYCUNV1R1593</t>
  </si>
  <si>
    <t>ENSOCUG00000037962</t>
  </si>
  <si>
    <t>ENSOCUG00000037962.1</t>
  </si>
  <si>
    <t>Oryctolagus cuniculus vomeronasal 1 receptor oryCunV1R1619 (ORYCUNV1R1619), mRNA. [Source:RefSeq mRNA;Acc:NM_001167306]</t>
  </si>
  <si>
    <t>ORYCUNV1R1619</t>
  </si>
  <si>
    <t>ENSOCUG00000038257</t>
  </si>
  <si>
    <t>ENSOCUG00000038257.1</t>
  </si>
  <si>
    <t>Oryctolagus cuniculus vomeronasal 1 receptor oryCunV1R1639 (ORYCUNV1R1639), mRNA. [Source:RefSeq mRNA;Acc:NM_001167323]</t>
  </si>
  <si>
    <t>ORYCUNV1R1639</t>
  </si>
  <si>
    <t>ENSOCUG00000038283</t>
  </si>
  <si>
    <t>ENSOCUG00000038283.1</t>
  </si>
  <si>
    <t>Oryctolagus cuniculus vomeronasal 1 receptor oryCunV1R1505 (ORYCUNV1R1505), mRNA. [Source:RefSeq mRNA;Acc:NM_001167194]</t>
  </si>
  <si>
    <t>ORYCUNV1R1505</t>
  </si>
  <si>
    <t>ENSOCUG00000038406</t>
  </si>
  <si>
    <t>ENSOCUG00000038406.1</t>
  </si>
  <si>
    <t>vomeronasal 1 receptor oryCunV1R1533 [Source:NCBI gene;Acc:100311001]</t>
  </si>
  <si>
    <t>ORYCUNV1R1533</t>
  </si>
  <si>
    <t>ENSOCUG00000038467</t>
  </si>
  <si>
    <t>ENSOCUG00000038467.1</t>
  </si>
  <si>
    <t>Oryctolagus cuniculus vomeronasal 1 receptor oryCunV1R1614 (ORYCUNV1R1614), mRNA. [Source:RefSeq mRNA;Acc:NM_001167301]</t>
  </si>
  <si>
    <t>ORYCUNV1R1614</t>
  </si>
  <si>
    <t>ENSOCUG00000038491</t>
  </si>
  <si>
    <t>ENSOCUG00000038491.1</t>
  </si>
  <si>
    <t>Oryctolagus cuniculus vomeronasal 1 receptor oryCunV1R1637 (ORYCUNV1R1637), mRNA. [Source:RefSeq mRNA;Acc:NM_001167349]</t>
  </si>
  <si>
    <t>ORYCUNV1R1637</t>
  </si>
  <si>
    <t>ENSOCUG00000038597</t>
  </si>
  <si>
    <t>ENSOCUG00000038597.1</t>
  </si>
  <si>
    <t>vomeronasal 1 receptor oryCunV1R1580 [Source:NCBI gene;Acc:100311047]</t>
  </si>
  <si>
    <t>ORYCUNV1R1580</t>
  </si>
  <si>
    <t>ENSOCUG00000038616</t>
  </si>
  <si>
    <t>ENSOCUG00000038616.1</t>
  </si>
  <si>
    <t>vomeronasal 1 receptor oryCunV1R1530 [Source:NCBI gene;Acc:100310998]</t>
  </si>
  <si>
    <t>ORYCUNV1R1530</t>
  </si>
  <si>
    <t>ENSOCUG00000038676</t>
  </si>
  <si>
    <t>ENSOCUG00000038676.1</t>
  </si>
  <si>
    <t>Oryctolagus cuniculus vomeronasal 1 receptor oryCunV1R1624 (ORYCUNV1R1624), mRNA. [Source:RefSeq mRNA;Acc:NM_001167311]</t>
  </si>
  <si>
    <t>ORYCUNV1R1624</t>
  </si>
  <si>
    <t>ENSOCUG00000038707</t>
  </si>
  <si>
    <t>ENSOCUG00000038707.1</t>
  </si>
  <si>
    <t>Oryctolagus cuniculus vomeronasal 1 receptor oryCunV1R1634 (ORYCUNV1R1634), mRNA. [Source:RefSeq mRNA;Acc:NM_001167319]</t>
  </si>
  <si>
    <t>ORYCUNV1R1634</t>
  </si>
  <si>
    <t>ENSOCUG00000038955</t>
  </si>
  <si>
    <t>ENSOCUG00000038955.1</t>
  </si>
  <si>
    <t>Oryctolagus cuniculus vomeronasal 1 receptor oryCunV1R1596 (ORYCUNV1R1596), mRNA. [Source:RefSeq mRNA;Acc:NM_001167283]</t>
  </si>
  <si>
    <t>ORYCUNV1R1596</t>
  </si>
  <si>
    <t>ENSOCUG00000038986</t>
  </si>
  <si>
    <t>ENSOCUG00000038986.1</t>
  </si>
  <si>
    <t>Oryctolagus cuniculus vomeronasal 1 receptor oryCunV1R1644 (ORYCUNV1R1644), mRNA. [Source:RefSeq mRNA;Acc:NM_001167350]</t>
  </si>
  <si>
    <t>ORYCUNV1R1644</t>
  </si>
  <si>
    <t>ENSOCUG00000039010</t>
  </si>
  <si>
    <t>ENSOCUG00000039010.1</t>
  </si>
  <si>
    <t>vomeronasal 1 receptor oryCunV1R1666 [Source:NCBI gene;Acc:100311120]</t>
  </si>
  <si>
    <t>ORYCUNV1R1666</t>
  </si>
  <si>
    <t>ENSOCUG00000039505</t>
  </si>
  <si>
    <t>ENSOCUG00000039505.1</t>
  </si>
  <si>
    <t>Oryctolagus cuniculus vomeronasal 1 receptor oryCunV1R1584 (ORYCUNV1R1584), mRNA. [Source:RefSeq mRNA;Acc:NM_001167271]</t>
  </si>
  <si>
    <t>ORYCUNV1R1584</t>
  </si>
  <si>
    <t>ENSOCUG00000039508</t>
  </si>
  <si>
    <t>ENSOCUG00000039508.1</t>
  </si>
  <si>
    <t>vomeronasal 1 receptor oryCunV1R1575 [Source:NCBI gene;Acc:100311042]</t>
  </si>
  <si>
    <t>ORYCUNV1R1575</t>
  </si>
  <si>
    <t>ENSOCUG00000002314</t>
  </si>
  <si>
    <t>ENSOCUG00000002314.3</t>
  </si>
  <si>
    <t>Vomeronasal type-2 receptor 1; AltName: Full=Putative pheromone receptor V2R1; AltName: Full=V2Rx; Flags: Precursor</t>
  </si>
  <si>
    <t>VN2R1</t>
  </si>
  <si>
    <t>V2R1</t>
  </si>
  <si>
    <t>ENSOCUG00000002317</t>
  </si>
  <si>
    <t>ENSOCUG00000002317.3</t>
  </si>
  <si>
    <t>ENSOCUG00000020980</t>
  </si>
  <si>
    <t>ENSOCUG00000020980.2</t>
  </si>
  <si>
    <t>Vomeronasal type-2 receptor 116; AltName: Full=Vomeronasal type-2 receptor P5; Flags: Precursor</t>
  </si>
  <si>
    <t>GL019525</t>
  </si>
  <si>
    <t>V2116</t>
  </si>
  <si>
    <t>ENSOCUG00000021116</t>
  </si>
  <si>
    <t>ENSOCUG00000021116.3</t>
  </si>
  <si>
    <t>GL019407</t>
  </si>
  <si>
    <t>ENSOCUG00000021588</t>
  </si>
  <si>
    <t>ENSOCUG00000021588.2</t>
  </si>
  <si>
    <t>VN2R116</t>
  </si>
  <si>
    <t>ENSOCUG00000021616</t>
  </si>
  <si>
    <t>ENSOCUG00000021616.3</t>
  </si>
  <si>
    <t>GL019099</t>
  </si>
  <si>
    <t>ENSOCUG00000021686</t>
  </si>
  <si>
    <t>ENSOCUG00000021686.2</t>
  </si>
  <si>
    <t>AAGW02082559</t>
  </si>
  <si>
    <t>ENSOCUG00000021788</t>
  </si>
  <si>
    <t>ENSOCUG00000021788.2</t>
  </si>
  <si>
    <t>GL019473</t>
  </si>
  <si>
    <t>ENSOCUG00000021793</t>
  </si>
  <si>
    <t>ENSOCUG00000021793.2</t>
  </si>
  <si>
    <t>GL019149</t>
  </si>
  <si>
    <t>ENSOCUG00000021809</t>
  </si>
  <si>
    <t>ENSOCUG00000021809.2</t>
  </si>
  <si>
    <t>GL019629</t>
  </si>
  <si>
    <t>ENSOCUG00000021857</t>
  </si>
  <si>
    <t>ENSOCUG00000021857.2</t>
  </si>
  <si>
    <t>GL018903</t>
  </si>
  <si>
    <t>ENSOCUG00000022312</t>
  </si>
  <si>
    <t>ENSOCUG00000022312.2</t>
  </si>
  <si>
    <t>GL019141</t>
  </si>
  <si>
    <t>ENSOCUG00000022405</t>
  </si>
  <si>
    <t>ENSOCUG00000022405.2</t>
  </si>
  <si>
    <t>GL018970</t>
  </si>
  <si>
    <t>ENSOCUG00000022413</t>
  </si>
  <si>
    <t>ENSOCUG00000022413.2</t>
  </si>
  <si>
    <t>Vomeronasal type-2 receptor 26; AltName: Full=Putative pheromone receptor V2R1b; AltName: Full=Vomeronasal type-2 receptor 1b; Flags: Precursor</t>
  </si>
  <si>
    <t>V2R26</t>
  </si>
  <si>
    <t>ENSOCUG00000022714</t>
  </si>
  <si>
    <t>ENSOCUG00000022714.2</t>
  </si>
  <si>
    <t>ENSOCUG00000022887</t>
  </si>
  <si>
    <t>ENSOCUG00000022887.2</t>
  </si>
  <si>
    <t>AAGW02080234</t>
  </si>
  <si>
    <t>ENSOCUG00000022969</t>
  </si>
  <si>
    <t>ENSOCUG00000022969.2</t>
  </si>
  <si>
    <t>GL019008</t>
  </si>
  <si>
    <t>ENSOCUG00000023052</t>
  </si>
  <si>
    <t>ENSOCUG00000023052.2</t>
  </si>
  <si>
    <t>AAGW02079307</t>
  </si>
  <si>
    <t>ENSOCUG00000023131</t>
  </si>
  <si>
    <t>ENSOCUG00000023131.2</t>
  </si>
  <si>
    <t>GL019056</t>
  </si>
  <si>
    <t>ENSOCUG00000023155</t>
  </si>
  <si>
    <t>ENSOCUG00000023155.2</t>
  </si>
  <si>
    <t>GL018925</t>
  </si>
  <si>
    <t>ENSOCUG00000023223</t>
  </si>
  <si>
    <t>ENSOCUG00000023223.2</t>
  </si>
  <si>
    <t>ENSOCUG00000023256</t>
  </si>
  <si>
    <t>ENSOCUG00000023256.2</t>
  </si>
  <si>
    <t>ENSOCUG00000023258</t>
  </si>
  <si>
    <t>ENSOCUG00000023258.2</t>
  </si>
  <si>
    <t>GL018767</t>
  </si>
  <si>
    <t>ENSOCUG00000023432</t>
  </si>
  <si>
    <t>ENSOCUG00000023432.2</t>
  </si>
  <si>
    <t>AAGW02082100</t>
  </si>
  <si>
    <t>ENSOCUG00000023576</t>
  </si>
  <si>
    <t>ENSOCUG00000023576.2</t>
  </si>
  <si>
    <t>GL018740</t>
  </si>
  <si>
    <t>ENSOCUG00000023581</t>
  </si>
  <si>
    <t>ENSOCUG00000023581.2</t>
  </si>
  <si>
    <t>ENSOCUG00000023660</t>
  </si>
  <si>
    <t>ENSOCUG00000023660.2</t>
  </si>
  <si>
    <t>GL019020</t>
  </si>
  <si>
    <t>ENSOCUG00000023685</t>
  </si>
  <si>
    <t>ENSOCUG00000023685.2</t>
  </si>
  <si>
    <t>AAGW02081395</t>
  </si>
  <si>
    <t>ENSOCUG00000023686</t>
  </si>
  <si>
    <t>ENSOCUG00000023686.2</t>
  </si>
  <si>
    <t>GL018808</t>
  </si>
  <si>
    <t>ENSOCUG00000023706</t>
  </si>
  <si>
    <t>ENSOCUG00000023706.3</t>
  </si>
  <si>
    <t>AAGW02082462</t>
  </si>
  <si>
    <t>ENSOCUG00000023906</t>
  </si>
  <si>
    <t>ENSOCUG00000023906.2</t>
  </si>
  <si>
    <t>ENSOCUG00000024094</t>
  </si>
  <si>
    <t>ENSOCUG00000024094.2</t>
  </si>
  <si>
    <t>ENSOCUG00000024215</t>
  </si>
  <si>
    <t>ENSOCUG00000024215.3</t>
  </si>
  <si>
    <t>AAGW02078982</t>
  </si>
  <si>
    <t>ENSOCUG00000024482</t>
  </si>
  <si>
    <t>ENSOCUG00000024482.2</t>
  </si>
  <si>
    <t>ENSOCUG00000024567</t>
  </si>
  <si>
    <t>ENSOCUG00000024567.2</t>
  </si>
  <si>
    <t>GL019461</t>
  </si>
  <si>
    <t>ENSOCUG00000024608</t>
  </si>
  <si>
    <t>ENSOCUG00000024608.2</t>
  </si>
  <si>
    <t>AAGW02079242</t>
  </si>
  <si>
    <t>ENSOCUG00000024710</t>
  </si>
  <si>
    <t>ENSOCUG00000024710.3</t>
  </si>
  <si>
    <t>GL018760</t>
  </si>
  <si>
    <t>ENSOCUG00000024984</t>
  </si>
  <si>
    <t>ENSOCUG00000024984.2</t>
  </si>
  <si>
    <t>GL019368</t>
  </si>
  <si>
    <t>ENSOCUG00000025142</t>
  </si>
  <si>
    <t>ENSOCUG00000025142.2</t>
  </si>
  <si>
    <t>ENSOCUG00000025181</t>
  </si>
  <si>
    <t>ENSOCUG00000025181.2</t>
  </si>
  <si>
    <t>ENSOCUG00000025184</t>
  </si>
  <si>
    <t>ENSOCUG00000025184.3</t>
  </si>
  <si>
    <t>GL018811</t>
  </si>
  <si>
    <t>ENSOCUG00000025263</t>
  </si>
  <si>
    <t>ENSOCUG00000025263.2</t>
  </si>
  <si>
    <t>ENSOCUG00000025636</t>
  </si>
  <si>
    <t>ENSOCUG00000025636.3</t>
  </si>
  <si>
    <t>ENSOCUG00000025789</t>
  </si>
  <si>
    <t>ENSOCUG00000025789.2</t>
  </si>
  <si>
    <t>AAGW02082355</t>
  </si>
  <si>
    <t>ENSOCUG00000025857</t>
  </si>
  <si>
    <t>ENSOCUG00000025857.2</t>
  </si>
  <si>
    <t>ENSOCUG00000025928</t>
  </si>
  <si>
    <t>ENSOCUG00000025928.2</t>
  </si>
  <si>
    <t>AAGW02080980</t>
  </si>
  <si>
    <t>ENSOCUG00000025963</t>
  </si>
  <si>
    <t>ENSOCUG00000025963.2</t>
  </si>
  <si>
    <t>ENSOCUG00000025996</t>
  </si>
  <si>
    <t>ENSOCUG00000025996.2</t>
  </si>
  <si>
    <t>ENSOCUG00000026082</t>
  </si>
  <si>
    <t>ENSOCUG00000026082.2</t>
  </si>
  <si>
    <t>ENSOCUG00000026110</t>
  </si>
  <si>
    <t>ENSOCUG00000026110.2</t>
  </si>
  <si>
    <t>ENSOCUG00000026360</t>
  </si>
  <si>
    <t>ENSOCUG00000026360.2</t>
  </si>
  <si>
    <t>ENSOCUG00000026574</t>
  </si>
  <si>
    <t>ENSOCUG00000026574.2</t>
  </si>
  <si>
    <t>ENSOCUG00000026621</t>
  </si>
  <si>
    <t>ENSOCUG00000026621.2</t>
  </si>
  <si>
    <t>ENSOCUG00000026847</t>
  </si>
  <si>
    <t>ENSOCUG00000026847.2</t>
  </si>
  <si>
    <t>ENSOCUG00000026889</t>
  </si>
  <si>
    <t>ENSOCUG00000026889.2</t>
  </si>
  <si>
    <t>ENSOCUG00000027046</t>
  </si>
  <si>
    <t>ENSOCUG00000027046.2</t>
  </si>
  <si>
    <t>ENSOCUG00000027051</t>
  </si>
  <si>
    <t>ENSOCUG00000027051.3</t>
  </si>
  <si>
    <t>GL019737</t>
  </si>
  <si>
    <t>ENSOCUG00000027102</t>
  </si>
  <si>
    <t>ENSOCUG00000027102.2</t>
  </si>
  <si>
    <t>ENSOCUG00000027245</t>
  </si>
  <si>
    <t>ENSOCUG00000027245.2</t>
  </si>
  <si>
    <t>ENSOCUG00000027252</t>
  </si>
  <si>
    <t>ENSOCUG00000027252.2</t>
  </si>
  <si>
    <t>ENSOCUG00000027261</t>
  </si>
  <si>
    <t>ENSOCUG00000027261.3</t>
  </si>
  <si>
    <t>GL019320</t>
  </si>
  <si>
    <t>ENSOCUG00000027556</t>
  </si>
  <si>
    <t>ENSOCUG00000027556.2</t>
  </si>
  <si>
    <t>ENSOCUG00000027649</t>
  </si>
  <si>
    <t>ENSOCUG00000027649.2</t>
  </si>
  <si>
    <t>ENSOCUG00000028023</t>
  </si>
  <si>
    <t>ENSOCUG00000028023.2</t>
  </si>
  <si>
    <t>ENSOCUG00000032405</t>
  </si>
  <si>
    <t>ENSOCUG00000032405.1</t>
  </si>
  <si>
    <t>GL019271</t>
  </si>
  <si>
    <t>ENSOCUG00000033867</t>
  </si>
  <si>
    <t>ENSOCUG00000033867.1</t>
  </si>
  <si>
    <t>ENSOCUG00000034545</t>
  </si>
  <si>
    <t>ENSOCUG00000034545.1</t>
  </si>
  <si>
    <t>ENSOCUG00000036733</t>
  </si>
  <si>
    <t>ENSOCUG00000036733.1</t>
  </si>
  <si>
    <t>ENSOCUG00000037873</t>
  </si>
  <si>
    <t>ENSOCUG00000037873.1</t>
  </si>
  <si>
    <t>ENSOCUG00000038446</t>
  </si>
  <si>
    <t>ENSOCUG00000038446.1</t>
  </si>
  <si>
    <t>GO_TERMS</t>
  </si>
  <si>
    <t>Category</t>
  </si>
  <si>
    <t>Term</t>
  </si>
  <si>
    <t>Count</t>
  </si>
  <si>
    <t>%</t>
  </si>
  <si>
    <t>P-Value</t>
  </si>
  <si>
    <t>Benjamini</t>
  </si>
  <si>
    <t>GOTERM_MF_DIRECT</t>
  </si>
  <si>
    <t>pheromone receptor activity</t>
  </si>
  <si>
    <t>G-protein coupled receptor activity</t>
  </si>
  <si>
    <t>GOTERM_CC_DIRECT</t>
  </si>
  <si>
    <t>integral component of membrane</t>
  </si>
  <si>
    <t>plasma membrane</t>
  </si>
  <si>
    <t>PROTEIN DOMAINS</t>
  </si>
  <si>
    <t>INTERPRO</t>
  </si>
  <si>
    <t>Vomeronasal receptor, type 1</t>
  </si>
  <si>
    <t>GPCR, family 3, vomeronasal receptor, type 2</t>
  </si>
  <si>
    <t>GPCR, family 3, nine cysteines domain</t>
  </si>
  <si>
    <t>GPCR, family 3</t>
  </si>
  <si>
    <t>GPCR, family 3, C-terminal</t>
  </si>
  <si>
    <t>Extracellular ligand-binding receptor</t>
  </si>
  <si>
    <t>GPCR, rhodopsin-like, 7TM</t>
  </si>
  <si>
    <t>RT</t>
  </si>
  <si>
    <t>PFAM</t>
  </si>
  <si>
    <t>Vomeronasal organ pheromone receptor family, V1R</t>
  </si>
  <si>
    <t>Nine Cysteines Domain of family 3 GPCR</t>
  </si>
  <si>
    <t>7 transmembrane sweet-taste receptor of 3 GCPR</t>
  </si>
  <si>
    <t>Receptor family ligand binding region</t>
  </si>
  <si>
    <t>PRINTS</t>
  </si>
  <si>
    <t>Vomeronasal type 1 receptor family signature</t>
  </si>
  <si>
    <t>Vomeronasal type 2 receptor family signature</t>
  </si>
  <si>
    <t>Metabotropic glutamate GPCR signature</t>
  </si>
  <si>
    <t>UP-KEYWORDS</t>
  </si>
  <si>
    <t>UP_KEYWORDS</t>
  </si>
  <si>
    <t>Transmembrane helix</t>
  </si>
  <si>
    <t>Transmembrane</t>
  </si>
  <si>
    <t>Membrane</t>
  </si>
  <si>
    <t>G-protein coupled receptor</t>
  </si>
  <si>
    <t>Transducer</t>
  </si>
  <si>
    <t>Cell membrane</t>
  </si>
  <si>
    <t>Receptor</t>
  </si>
  <si>
    <t>v1r expression</t>
  </si>
  <si>
    <t>v2r expression</t>
  </si>
  <si>
    <t>Mean v1r v2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1" applyNumberFormat="0" applyFill="0" applyAlignment="0" applyProtection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4" fillId="0" borderId="0" applyNumberFormat="0" applyFill="0" applyBorder="0" applyAlignment="0" applyProtection="0"/>
    <xf numFmtId="0" fontId="5" fillId="2" borderId="0" applyNumberFormat="0" applyBorder="0" applyAlignment="0" applyProtection="0"/>
    <xf numFmtId="0" fontId="6" fillId="3" borderId="0" applyNumberFormat="0" applyBorder="0" applyAlignment="0" applyProtection="0"/>
    <xf numFmtId="0" fontId="7" fillId="4" borderId="0" applyNumberFormat="0" applyBorder="0" applyAlignment="0" applyProtection="0"/>
    <xf numFmtId="0" fontId="8" fillId="5" borderId="4" applyNumberFormat="0" applyAlignment="0" applyProtection="0"/>
    <xf numFmtId="0" fontId="9" fillId="6" borderId="5" applyNumberFormat="0" applyAlignment="0" applyProtection="0"/>
    <xf numFmtId="0" fontId="10" fillId="6" borderId="4" applyNumberFormat="0" applyAlignment="0" applyProtection="0"/>
    <xf numFmtId="0" fontId="11" fillId="0" borderId="6" applyNumberFormat="0" applyFill="0" applyAlignment="0" applyProtection="0"/>
    <xf numFmtId="0" fontId="12" fillId="7" borderId="7" applyNumberFormat="0" applyAlignment="0" applyProtection="0"/>
    <xf numFmtId="0" fontId="13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4" fillId="0" borderId="0" applyNumberFormat="0" applyFill="0" applyBorder="0" applyAlignment="0" applyProtection="0"/>
    <xf numFmtId="0" fontId="15" fillId="0" borderId="9" applyNumberFormat="0" applyFill="0" applyAlignment="0" applyProtection="0"/>
    <xf numFmtId="0" fontId="16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10">
    <xf numFmtId="0" fontId="0" fillId="0" borderId="0" xfId="0"/>
    <xf numFmtId="0" fontId="0" fillId="0" borderId="0" xfId="0"/>
    <xf numFmtId="0" fontId="0" fillId="0" borderId="0" xfId="0" applyFill="1"/>
    <xf numFmtId="0" fontId="0" fillId="33" borderId="0" xfId="0" applyFill="1"/>
    <xf numFmtId="0" fontId="0" fillId="34" borderId="0" xfId="0" applyFill="1"/>
    <xf numFmtId="0" fontId="18" fillId="33" borderId="0" xfId="0" applyFont="1" applyFill="1"/>
    <xf numFmtId="0" fontId="0" fillId="0" borderId="0" xfId="0"/>
    <xf numFmtId="0" fontId="0" fillId="0" borderId="0" xfId="0" applyFill="1"/>
    <xf numFmtId="0" fontId="0" fillId="35" borderId="0" xfId="0" applyFill="1"/>
    <xf numFmtId="11" fontId="0" fillId="0" borderId="0" xfId="0" applyNumberFormat="1"/>
  </cellXfs>
  <cellStyles count="42">
    <cellStyle name="20% - Énfasis1" xfId="18" builtinId="30" customBuiltin="1"/>
    <cellStyle name="20% - Énfasis2" xfId="22" builtinId="34" customBuiltin="1"/>
    <cellStyle name="20% - Énfasis3" xfId="26" builtinId="38" customBuiltin="1"/>
    <cellStyle name="20% - Énfasis4" xfId="30" builtinId="42" customBuiltin="1"/>
    <cellStyle name="20% - Énfasis5" xfId="34" builtinId="46" customBuiltin="1"/>
    <cellStyle name="20% - Énfasis6" xfId="38" builtinId="50" customBuiltin="1"/>
    <cellStyle name="40% - Énfasis1" xfId="19" builtinId="31" customBuiltin="1"/>
    <cellStyle name="40% - Énfasis2" xfId="23" builtinId="35" customBuiltin="1"/>
    <cellStyle name="40% - Énfasis3" xfId="27" builtinId="39" customBuiltin="1"/>
    <cellStyle name="40% - Énfasis4" xfId="31" builtinId="43" customBuiltin="1"/>
    <cellStyle name="40% - Énfasis5" xfId="35" builtinId="47" customBuiltin="1"/>
    <cellStyle name="40% - Énfasis6" xfId="39" builtinId="51" customBuiltin="1"/>
    <cellStyle name="60% - Énfasis1" xfId="20" builtinId="32" customBuiltin="1"/>
    <cellStyle name="60% - Énfasis2" xfId="24" builtinId="36" customBuiltin="1"/>
    <cellStyle name="60% - Énfasis3" xfId="28" builtinId="40" customBuiltin="1"/>
    <cellStyle name="60% - Énfasis4" xfId="32" builtinId="44" customBuiltin="1"/>
    <cellStyle name="60% - Énfasis5" xfId="36" builtinId="48" customBuiltin="1"/>
    <cellStyle name="60% - Énfasis6" xfId="40" builtinId="52" customBuiltin="1"/>
    <cellStyle name="Buena" xfId="5" builtinId="26" customBuiltin="1"/>
    <cellStyle name="Cálculo" xfId="10" builtinId="22" customBuiltin="1"/>
    <cellStyle name="Celda de comprobación" xfId="12" builtinId="23" customBuiltin="1"/>
    <cellStyle name="Celda vinculada" xfId="11" builtinId="24" customBuiltin="1"/>
    <cellStyle name="Encabezado 4" xfId="4" builtinId="19" customBuiltin="1"/>
    <cellStyle name="Énfasis1" xfId="17" builtinId="29" customBuiltin="1"/>
    <cellStyle name="Énfasis2" xfId="21" builtinId="33" customBuiltin="1"/>
    <cellStyle name="Énfasis3" xfId="25" builtinId="37" customBuiltin="1"/>
    <cellStyle name="Énfasis4" xfId="29" builtinId="41" customBuiltin="1"/>
    <cellStyle name="Énfasis5" xfId="33" builtinId="45" customBuiltin="1"/>
    <cellStyle name="Énfasis6" xfId="37" builtinId="49" customBuiltin="1"/>
    <cellStyle name="Entrada" xfId="8" builtinId="20" customBuiltin="1"/>
    <cellStyle name="Incorrecto" xfId="6" builtinId="27" customBuiltin="1"/>
    <cellStyle name="Neutral" xfId="7" builtinId="28" customBuiltin="1"/>
    <cellStyle name="Normal" xfId="0" builtinId="0"/>
    <cellStyle name="Notas" xfId="14" builtinId="10" customBuiltin="1"/>
    <cellStyle name="Salida" xfId="9" builtinId="21" customBuiltin="1"/>
    <cellStyle name="Texto de advertencia" xfId="13" builtinId="11" customBuiltin="1"/>
    <cellStyle name="Texto explicativo" xfId="15" builtinId="53" customBuiltin="1"/>
    <cellStyle name="Título 1" xfId="1" builtinId="16" customBuiltin="1"/>
    <cellStyle name="Título 2" xfId="2" builtinId="17" customBuiltin="1"/>
    <cellStyle name="Título 3" xfId="3" builtinId="18" customBuiltin="1"/>
    <cellStyle name="Título 4" xfId="41"/>
    <cellStyle name="Total" xfId="16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0"/>
  <sheetViews>
    <sheetView topLeftCell="B1" workbookViewId="0">
      <selection activeCell="P12" sqref="P12"/>
    </sheetView>
  </sheetViews>
  <sheetFormatPr baseColWidth="10" defaultRowHeight="15" x14ac:dyDescent="0.25"/>
  <cols>
    <col min="16" max="16" width="13.5703125" customWidth="1"/>
  </cols>
  <sheetData>
    <row r="1" spans="1:17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1"/>
      <c r="P1" s="5"/>
      <c r="Q1" s="1" t="s">
        <v>14</v>
      </c>
    </row>
    <row r="2" spans="1:17" x14ac:dyDescent="0.25">
      <c r="A2" s="3" t="s">
        <v>15</v>
      </c>
      <c r="B2" s="2">
        <v>72.047682505864799</v>
      </c>
      <c r="C2" s="2">
        <v>63.713475957962601</v>
      </c>
      <c r="D2" s="2">
        <v>67.8805792319137</v>
      </c>
      <c r="E2" s="2" t="s">
        <v>15</v>
      </c>
      <c r="F2" s="2" t="s">
        <v>16</v>
      </c>
      <c r="G2" s="2" t="s">
        <v>17</v>
      </c>
      <c r="H2" s="2" t="s">
        <v>18</v>
      </c>
      <c r="I2" s="2">
        <v>522320</v>
      </c>
      <c r="J2" s="2">
        <v>523258</v>
      </c>
      <c r="K2" s="2">
        <v>1</v>
      </c>
      <c r="L2" s="2" t="s">
        <v>19</v>
      </c>
      <c r="M2" s="2" t="s">
        <v>19</v>
      </c>
      <c r="N2" s="2"/>
      <c r="O2" s="1"/>
      <c r="P2" s="4"/>
      <c r="Q2" s="1" t="s">
        <v>20</v>
      </c>
    </row>
    <row r="3" spans="1:17" x14ac:dyDescent="0.25">
      <c r="A3" s="3" t="s">
        <v>21</v>
      </c>
      <c r="B3" s="2">
        <v>13.493977762357799</v>
      </c>
      <c r="C3" s="2">
        <v>4.16686995046196</v>
      </c>
      <c r="D3" s="2">
        <v>8.8304238564098796</v>
      </c>
      <c r="E3" s="2" t="s">
        <v>21</v>
      </c>
      <c r="F3" s="2" t="s">
        <v>22</v>
      </c>
      <c r="G3" s="2" t="s">
        <v>23</v>
      </c>
      <c r="H3" s="2" t="s">
        <v>24</v>
      </c>
      <c r="I3" s="2">
        <v>16327</v>
      </c>
      <c r="J3" s="2">
        <v>18586</v>
      </c>
      <c r="K3" s="2">
        <v>1</v>
      </c>
      <c r="L3" s="2" t="s">
        <v>25</v>
      </c>
      <c r="M3" s="2"/>
      <c r="N3" s="2"/>
      <c r="O3" s="1"/>
      <c r="P3" s="1"/>
      <c r="Q3" s="1"/>
    </row>
    <row r="4" spans="1:17" x14ac:dyDescent="0.25">
      <c r="A4" s="3" t="s">
        <v>26</v>
      </c>
      <c r="B4" s="2">
        <v>8.3649830231173592</v>
      </c>
      <c r="C4" s="2">
        <v>4.5906727975967696</v>
      </c>
      <c r="D4" s="2">
        <v>6.477827910357064</v>
      </c>
      <c r="E4" s="2" t="s">
        <v>26</v>
      </c>
      <c r="F4" s="2" t="s">
        <v>27</v>
      </c>
      <c r="G4" s="2" t="s">
        <v>28</v>
      </c>
      <c r="H4" s="2" t="s">
        <v>29</v>
      </c>
      <c r="I4" s="2">
        <v>300611</v>
      </c>
      <c r="J4" s="2">
        <v>316880</v>
      </c>
      <c r="K4" s="2">
        <v>-1</v>
      </c>
      <c r="L4" s="2" t="s">
        <v>30</v>
      </c>
      <c r="M4" s="2"/>
      <c r="N4" s="2" t="s">
        <v>31</v>
      </c>
      <c r="O4" s="1"/>
      <c r="P4" s="1" t="s">
        <v>767</v>
      </c>
      <c r="Q4" s="1">
        <f>AVERAGE(D2:D130)</f>
        <v>11.485988505368109</v>
      </c>
    </row>
    <row r="5" spans="1:17" x14ac:dyDescent="0.25">
      <c r="A5" s="3" t="s">
        <v>32</v>
      </c>
      <c r="B5" s="2">
        <v>9.8054803255905192</v>
      </c>
      <c r="C5" s="2">
        <v>6.81011950067741</v>
      </c>
      <c r="D5" s="2">
        <v>8.3077999131339642</v>
      </c>
      <c r="E5" s="2" t="s">
        <v>32</v>
      </c>
      <c r="F5" s="2" t="s">
        <v>33</v>
      </c>
      <c r="G5" s="2" t="s">
        <v>34</v>
      </c>
      <c r="H5" s="2" t="s">
        <v>35</v>
      </c>
      <c r="I5" s="2">
        <v>356735</v>
      </c>
      <c r="J5" s="2">
        <v>357640</v>
      </c>
      <c r="K5" s="2">
        <v>1</v>
      </c>
      <c r="L5" s="2" t="s">
        <v>36</v>
      </c>
      <c r="M5" s="2"/>
      <c r="N5" s="2"/>
      <c r="O5" s="1"/>
      <c r="P5" s="1" t="s">
        <v>768</v>
      </c>
      <c r="Q5" s="1">
        <f>AVERAGE(D131:D200)</f>
        <v>54.47641622717839</v>
      </c>
    </row>
    <row r="6" spans="1:17" x14ac:dyDescent="0.25">
      <c r="A6" s="3" t="s">
        <v>37</v>
      </c>
      <c r="B6" s="2">
        <v>9.3206771041332406</v>
      </c>
      <c r="C6" s="2">
        <v>3.3937824631614499</v>
      </c>
      <c r="D6" s="2">
        <v>6.3572297836473455</v>
      </c>
      <c r="E6" s="2" t="s">
        <v>37</v>
      </c>
      <c r="F6" s="2" t="s">
        <v>38</v>
      </c>
      <c r="G6" s="2" t="s">
        <v>39</v>
      </c>
      <c r="H6" s="2" t="s">
        <v>40</v>
      </c>
      <c r="I6" s="2">
        <v>241139</v>
      </c>
      <c r="J6" s="2">
        <v>242074</v>
      </c>
      <c r="K6" s="2">
        <v>1</v>
      </c>
      <c r="L6" s="2" t="s">
        <v>41</v>
      </c>
      <c r="M6" s="2"/>
      <c r="N6" s="2"/>
      <c r="O6" s="1"/>
      <c r="P6" s="1" t="s">
        <v>769</v>
      </c>
      <c r="Q6" s="1">
        <f>AVERAGE(Q4:Q5)</f>
        <v>32.981202366273251</v>
      </c>
    </row>
    <row r="7" spans="1:17" x14ac:dyDescent="0.25">
      <c r="A7" s="3" t="s">
        <v>42</v>
      </c>
      <c r="B7" s="2">
        <v>9.4146620318037009</v>
      </c>
      <c r="C7" s="2">
        <v>7.49972344153948</v>
      </c>
      <c r="D7" s="2">
        <v>8.4571927366715904</v>
      </c>
      <c r="E7" s="2" t="s">
        <v>42</v>
      </c>
      <c r="F7" s="2" t="s">
        <v>43</v>
      </c>
      <c r="G7" s="2" t="s">
        <v>44</v>
      </c>
      <c r="H7" s="2" t="s">
        <v>18</v>
      </c>
      <c r="I7" s="2">
        <v>971124</v>
      </c>
      <c r="J7" s="2">
        <v>972047</v>
      </c>
      <c r="K7" s="2">
        <v>1</v>
      </c>
      <c r="L7" s="2" t="s">
        <v>45</v>
      </c>
      <c r="M7" s="2"/>
      <c r="N7" s="2"/>
      <c r="O7" s="1"/>
      <c r="P7" s="1"/>
      <c r="Q7" s="1"/>
    </row>
    <row r="8" spans="1:17" x14ac:dyDescent="0.25">
      <c r="A8" s="3" t="s">
        <v>46</v>
      </c>
      <c r="B8" s="2">
        <v>0.52788154707458801</v>
      </c>
      <c r="C8" s="2">
        <v>0</v>
      </c>
      <c r="D8" s="2">
        <v>0.263940773537294</v>
      </c>
      <c r="E8" s="2" t="s">
        <v>46</v>
      </c>
      <c r="F8" s="2" t="s">
        <v>47</v>
      </c>
      <c r="G8" s="2" t="s">
        <v>48</v>
      </c>
      <c r="H8" s="2" t="s">
        <v>40</v>
      </c>
      <c r="I8" s="2">
        <v>406192</v>
      </c>
      <c r="J8" s="2">
        <v>407118</v>
      </c>
      <c r="K8" s="2">
        <v>-1</v>
      </c>
      <c r="L8" s="2" t="s">
        <v>49</v>
      </c>
      <c r="M8" s="2"/>
      <c r="N8" s="2"/>
      <c r="O8" s="1"/>
      <c r="P8" s="1"/>
      <c r="Q8" s="1"/>
    </row>
    <row r="9" spans="1:17" x14ac:dyDescent="0.25">
      <c r="A9" s="3" t="s">
        <v>50</v>
      </c>
      <c r="B9" s="2">
        <v>9.7389037021240004</v>
      </c>
      <c r="C9" s="2">
        <v>4.5358727399629197</v>
      </c>
      <c r="D9" s="2">
        <v>7.1373882210434605</v>
      </c>
      <c r="E9" s="2" t="s">
        <v>50</v>
      </c>
      <c r="F9" s="2" t="s">
        <v>51</v>
      </c>
      <c r="G9" s="2" t="s">
        <v>52</v>
      </c>
      <c r="H9" s="2" t="s">
        <v>24</v>
      </c>
      <c r="I9" s="2">
        <v>387921</v>
      </c>
      <c r="J9" s="2">
        <v>388844</v>
      </c>
      <c r="K9" s="2">
        <v>-1</v>
      </c>
      <c r="L9" s="2" t="s">
        <v>53</v>
      </c>
      <c r="M9" s="2"/>
      <c r="N9" s="2"/>
      <c r="O9" s="1"/>
      <c r="P9" s="1"/>
      <c r="Q9" s="1"/>
    </row>
    <row r="10" spans="1:17" x14ac:dyDescent="0.25">
      <c r="A10" s="3" t="s">
        <v>54</v>
      </c>
      <c r="B10" s="2">
        <v>12.5269587116534</v>
      </c>
      <c r="C10" s="2">
        <v>11.0015837942072</v>
      </c>
      <c r="D10" s="2">
        <v>11.7642712529303</v>
      </c>
      <c r="E10" s="2" t="s">
        <v>54</v>
      </c>
      <c r="F10" s="2" t="s">
        <v>55</v>
      </c>
      <c r="G10" s="2" t="s">
        <v>56</v>
      </c>
      <c r="H10" s="2">
        <v>9</v>
      </c>
      <c r="I10" s="2">
        <v>9453999</v>
      </c>
      <c r="J10" s="2">
        <v>9454964</v>
      </c>
      <c r="K10" s="2">
        <v>1</v>
      </c>
      <c r="L10" s="2" t="s">
        <v>57</v>
      </c>
      <c r="M10" s="2"/>
      <c r="N10" s="2"/>
      <c r="O10" s="1"/>
      <c r="P10" s="1"/>
      <c r="Q10" s="1"/>
    </row>
    <row r="11" spans="1:17" x14ac:dyDescent="0.25">
      <c r="A11" s="3" t="s">
        <v>58</v>
      </c>
      <c r="B11" s="2">
        <v>10.8665803271525</v>
      </c>
      <c r="C11" s="2">
        <v>5.8933301758739001</v>
      </c>
      <c r="D11" s="2">
        <v>8.3799552515132003</v>
      </c>
      <c r="E11" s="2" t="s">
        <v>58</v>
      </c>
      <c r="F11" s="2" t="s">
        <v>59</v>
      </c>
      <c r="G11" s="2" t="s">
        <v>60</v>
      </c>
      <c r="H11" s="2" t="s">
        <v>35</v>
      </c>
      <c r="I11" s="2">
        <v>187213</v>
      </c>
      <c r="J11" s="2">
        <v>188115</v>
      </c>
      <c r="K11" s="2">
        <v>1</v>
      </c>
      <c r="L11" s="2" t="s">
        <v>61</v>
      </c>
      <c r="M11" s="2" t="s">
        <v>61</v>
      </c>
      <c r="N11" s="2"/>
      <c r="O11" s="1"/>
      <c r="P11" s="1"/>
      <c r="Q11" s="1"/>
    </row>
    <row r="12" spans="1:17" x14ac:dyDescent="0.25">
      <c r="A12" s="3" t="s">
        <v>62</v>
      </c>
      <c r="B12" s="2">
        <v>0.95258469210991503</v>
      </c>
      <c r="C12" s="2">
        <v>0.19433945151898299</v>
      </c>
      <c r="D12" s="2">
        <v>0.57346207181444897</v>
      </c>
      <c r="E12" s="2" t="s">
        <v>62</v>
      </c>
      <c r="F12" s="2" t="s">
        <v>63</v>
      </c>
      <c r="G12" s="2" t="s">
        <v>64</v>
      </c>
      <c r="H12" s="2" t="s">
        <v>65</v>
      </c>
      <c r="I12" s="2">
        <v>67192</v>
      </c>
      <c r="J12" s="2">
        <v>68124</v>
      </c>
      <c r="K12" s="2">
        <v>1</v>
      </c>
      <c r="L12" s="2" t="s">
        <v>66</v>
      </c>
      <c r="M12" s="2"/>
      <c r="N12" s="2"/>
      <c r="O12" s="1"/>
      <c r="P12" s="1"/>
      <c r="Q12" s="1"/>
    </row>
    <row r="13" spans="1:17" x14ac:dyDescent="0.25">
      <c r="A13" s="3" t="s">
        <v>67</v>
      </c>
      <c r="B13" s="2">
        <v>3.7404058223204899</v>
      </c>
      <c r="C13" s="2">
        <v>2.3226588664996002</v>
      </c>
      <c r="D13" s="2">
        <v>3.0315323444100448</v>
      </c>
      <c r="E13" s="2" t="s">
        <v>67</v>
      </c>
      <c r="F13" s="2" t="s">
        <v>68</v>
      </c>
      <c r="G13" s="2" t="s">
        <v>69</v>
      </c>
      <c r="H13" s="2" t="s">
        <v>24</v>
      </c>
      <c r="I13" s="2">
        <v>358299</v>
      </c>
      <c r="J13" s="2">
        <v>359255</v>
      </c>
      <c r="K13" s="2">
        <v>-1</v>
      </c>
      <c r="L13" s="2" t="s">
        <v>70</v>
      </c>
      <c r="M13" s="2"/>
      <c r="N13" s="2"/>
      <c r="O13" s="1"/>
      <c r="P13" s="1"/>
      <c r="Q13" s="1"/>
    </row>
    <row r="14" spans="1:17" x14ac:dyDescent="0.25">
      <c r="A14" s="3" t="s">
        <v>71</v>
      </c>
      <c r="B14" s="2">
        <v>10.8141819772405</v>
      </c>
      <c r="C14" s="2">
        <v>4.8497026399731498</v>
      </c>
      <c r="D14" s="2">
        <v>7.8319423086068252</v>
      </c>
      <c r="E14" s="2" t="s">
        <v>71</v>
      </c>
      <c r="F14" s="2" t="s">
        <v>72</v>
      </c>
      <c r="G14" s="2" t="s">
        <v>73</v>
      </c>
      <c r="H14" s="2" t="s">
        <v>74</v>
      </c>
      <c r="I14" s="2">
        <v>473407</v>
      </c>
      <c r="J14" s="2">
        <v>474342</v>
      </c>
      <c r="K14" s="2">
        <v>1</v>
      </c>
      <c r="L14" s="2" t="s">
        <v>75</v>
      </c>
      <c r="M14" s="2"/>
      <c r="N14" s="2"/>
      <c r="O14" s="1"/>
      <c r="P14" s="1"/>
      <c r="Q14" s="1"/>
    </row>
    <row r="15" spans="1:17" x14ac:dyDescent="0.25">
      <c r="A15" s="3" t="s">
        <v>76</v>
      </c>
      <c r="B15" s="2">
        <v>0.27463178863258803</v>
      </c>
      <c r="C15" s="2">
        <v>0.15182467800803801</v>
      </c>
      <c r="D15" s="2">
        <v>0.21322823332031302</v>
      </c>
      <c r="E15" s="2" t="s">
        <v>76</v>
      </c>
      <c r="F15" s="2" t="s">
        <v>77</v>
      </c>
      <c r="G15" s="2" t="s">
        <v>78</v>
      </c>
      <c r="H15" s="2" t="s">
        <v>40</v>
      </c>
      <c r="I15" s="2">
        <v>102505</v>
      </c>
      <c r="J15" s="2">
        <v>103422</v>
      </c>
      <c r="K15" s="2">
        <v>-1</v>
      </c>
      <c r="L15" s="2" t="s">
        <v>79</v>
      </c>
      <c r="M15" s="2"/>
      <c r="N15" s="2"/>
      <c r="O15" s="1"/>
      <c r="P15" s="1"/>
      <c r="Q15" s="1"/>
    </row>
    <row r="16" spans="1:17" x14ac:dyDescent="0.25">
      <c r="A16" s="3" t="s">
        <v>80</v>
      </c>
      <c r="B16" s="2">
        <v>8.7964856733644794</v>
      </c>
      <c r="C16" s="2">
        <v>5.5920716566296704</v>
      </c>
      <c r="D16" s="2">
        <v>7.1942786649970749</v>
      </c>
      <c r="E16" s="2" t="s">
        <v>80</v>
      </c>
      <c r="F16" s="2" t="s">
        <v>81</v>
      </c>
      <c r="G16" s="2" t="s">
        <v>82</v>
      </c>
      <c r="H16" s="2">
        <v>9</v>
      </c>
      <c r="I16" s="2">
        <v>8478544</v>
      </c>
      <c r="J16" s="2">
        <v>8643549</v>
      </c>
      <c r="K16" s="2">
        <v>-1</v>
      </c>
      <c r="L16" s="2" t="s">
        <v>83</v>
      </c>
      <c r="M16" s="2"/>
      <c r="N16" s="2"/>
      <c r="O16" s="1"/>
      <c r="P16" s="1"/>
      <c r="Q16" s="1"/>
    </row>
    <row r="17" spans="1:14" x14ac:dyDescent="0.25">
      <c r="A17" s="3" t="s">
        <v>84</v>
      </c>
      <c r="B17" s="2">
        <v>0.53032120056851495</v>
      </c>
      <c r="C17" s="2">
        <v>0.18874474727582599</v>
      </c>
      <c r="D17" s="2">
        <v>0.35953297392217048</v>
      </c>
      <c r="E17" s="2" t="s">
        <v>84</v>
      </c>
      <c r="F17" s="2" t="s">
        <v>85</v>
      </c>
      <c r="G17" s="2" t="s">
        <v>86</v>
      </c>
      <c r="H17" s="2" t="s">
        <v>40</v>
      </c>
      <c r="I17" s="2">
        <v>206322</v>
      </c>
      <c r="J17" s="2">
        <v>207278</v>
      </c>
      <c r="K17" s="2">
        <v>-1</v>
      </c>
      <c r="L17" s="2" t="s">
        <v>87</v>
      </c>
      <c r="M17" s="2"/>
      <c r="N17" s="2"/>
    </row>
    <row r="18" spans="1:14" x14ac:dyDescent="0.25">
      <c r="A18" s="3" t="s">
        <v>88</v>
      </c>
      <c r="B18" s="2">
        <v>1.28783763365852</v>
      </c>
      <c r="C18" s="2">
        <v>0.49655366658706501</v>
      </c>
      <c r="D18" s="2">
        <v>0.89219565012279256</v>
      </c>
      <c r="E18" s="2" t="s">
        <v>88</v>
      </c>
      <c r="F18" s="2" t="s">
        <v>89</v>
      </c>
      <c r="G18" s="2" t="s">
        <v>90</v>
      </c>
      <c r="H18" s="2" t="s">
        <v>29</v>
      </c>
      <c r="I18" s="2">
        <v>384428</v>
      </c>
      <c r="J18" s="2">
        <v>420131</v>
      </c>
      <c r="K18" s="2">
        <v>1</v>
      </c>
      <c r="L18" s="2" t="s">
        <v>91</v>
      </c>
      <c r="M18" s="2"/>
      <c r="N18" s="2"/>
    </row>
    <row r="19" spans="1:14" x14ac:dyDescent="0.25">
      <c r="A19" s="3" t="s">
        <v>92</v>
      </c>
      <c r="B19" s="2">
        <v>16.549555645809399</v>
      </c>
      <c r="C19" s="2">
        <v>9.9664965119671596</v>
      </c>
      <c r="D19" s="2">
        <v>13.258026078888278</v>
      </c>
      <c r="E19" s="2" t="s">
        <v>92</v>
      </c>
      <c r="F19" s="2" t="s">
        <v>93</v>
      </c>
      <c r="G19" s="2" t="s">
        <v>94</v>
      </c>
      <c r="H19" s="2">
        <v>18</v>
      </c>
      <c r="I19" s="2">
        <v>3555651</v>
      </c>
      <c r="J19" s="2">
        <v>3556538</v>
      </c>
      <c r="K19" s="2">
        <v>-1</v>
      </c>
      <c r="L19" s="2" t="s">
        <v>95</v>
      </c>
      <c r="M19" s="2"/>
      <c r="N19" s="2"/>
    </row>
    <row r="20" spans="1:14" x14ac:dyDescent="0.25">
      <c r="A20" s="3" t="s">
        <v>96</v>
      </c>
      <c r="B20" s="2">
        <v>14.163776208343901</v>
      </c>
      <c r="C20" s="2">
        <v>10.4259214388254</v>
      </c>
      <c r="D20" s="2">
        <v>12.294848823584651</v>
      </c>
      <c r="E20" s="2" t="s">
        <v>96</v>
      </c>
      <c r="F20" s="2" t="s">
        <v>97</v>
      </c>
      <c r="G20" s="2" t="s">
        <v>98</v>
      </c>
      <c r="H20" s="2" t="s">
        <v>35</v>
      </c>
      <c r="I20" s="2">
        <v>286331</v>
      </c>
      <c r="J20" s="2">
        <v>328290</v>
      </c>
      <c r="K20" s="2">
        <v>-1</v>
      </c>
      <c r="L20" s="2" t="s">
        <v>99</v>
      </c>
      <c r="M20" s="2"/>
      <c r="N20" s="2"/>
    </row>
    <row r="21" spans="1:14" x14ac:dyDescent="0.25">
      <c r="A21" s="3" t="s">
        <v>100</v>
      </c>
      <c r="B21" s="2">
        <v>0</v>
      </c>
      <c r="C21" s="2">
        <v>0</v>
      </c>
      <c r="D21" s="2">
        <v>0</v>
      </c>
      <c r="E21" s="2" t="s">
        <v>100</v>
      </c>
      <c r="F21" s="2" t="s">
        <v>101</v>
      </c>
      <c r="G21" s="2" t="s">
        <v>102</v>
      </c>
      <c r="H21" s="2" t="s">
        <v>103</v>
      </c>
      <c r="I21" s="2">
        <v>33948</v>
      </c>
      <c r="J21" s="2">
        <v>34877</v>
      </c>
      <c r="K21" s="2">
        <v>-1</v>
      </c>
      <c r="L21" s="2" t="s">
        <v>104</v>
      </c>
      <c r="M21" s="2"/>
      <c r="N21" s="2"/>
    </row>
    <row r="22" spans="1:14" x14ac:dyDescent="0.25">
      <c r="A22" s="3" t="s">
        <v>105</v>
      </c>
      <c r="B22" s="2">
        <v>16.30263848321</v>
      </c>
      <c r="C22" s="2">
        <v>13.120225800304301</v>
      </c>
      <c r="D22" s="2">
        <v>14.71143214175715</v>
      </c>
      <c r="E22" s="2" t="s">
        <v>105</v>
      </c>
      <c r="F22" s="2" t="s">
        <v>106</v>
      </c>
      <c r="G22" s="2" t="s">
        <v>107</v>
      </c>
      <c r="H22" s="2" t="s">
        <v>108</v>
      </c>
      <c r="I22" s="2">
        <v>90598</v>
      </c>
      <c r="J22" s="2">
        <v>91524</v>
      </c>
      <c r="K22" s="2">
        <v>1</v>
      </c>
      <c r="L22" s="2" t="s">
        <v>109</v>
      </c>
      <c r="M22" s="2"/>
      <c r="N22" s="2"/>
    </row>
    <row r="23" spans="1:14" x14ac:dyDescent="0.25">
      <c r="A23" s="3" t="s">
        <v>110</v>
      </c>
      <c r="B23" s="2">
        <v>11.147208938184299</v>
      </c>
      <c r="C23" s="2">
        <v>14.0948186946845</v>
      </c>
      <c r="D23" s="2">
        <v>12.621013816434399</v>
      </c>
      <c r="E23" s="2" t="s">
        <v>110</v>
      </c>
      <c r="F23" s="2" t="s">
        <v>111</v>
      </c>
      <c r="G23" s="2" t="s">
        <v>112</v>
      </c>
      <c r="H23" s="2" t="s">
        <v>113</v>
      </c>
      <c r="I23" s="2">
        <v>233826</v>
      </c>
      <c r="J23" s="2">
        <v>234740</v>
      </c>
      <c r="K23" s="2">
        <v>-1</v>
      </c>
      <c r="L23" s="2" t="s">
        <v>114</v>
      </c>
      <c r="M23" s="2"/>
      <c r="N23" s="2"/>
    </row>
    <row r="24" spans="1:14" x14ac:dyDescent="0.25">
      <c r="A24" s="3" t="s">
        <v>115</v>
      </c>
      <c r="B24" s="2">
        <v>8.1714623733546894</v>
      </c>
      <c r="C24" s="2">
        <v>3.9962696757113298</v>
      </c>
      <c r="D24" s="2">
        <v>6.0838660245330098</v>
      </c>
      <c r="E24" s="2" t="s">
        <v>115</v>
      </c>
      <c r="F24" s="2" t="s">
        <v>116</v>
      </c>
      <c r="G24" s="2" t="s">
        <v>117</v>
      </c>
      <c r="H24" s="2" t="s">
        <v>118</v>
      </c>
      <c r="I24" s="2">
        <v>175195</v>
      </c>
      <c r="J24" s="2">
        <v>176106</v>
      </c>
      <c r="K24" s="2">
        <v>1</v>
      </c>
      <c r="L24" s="2" t="s">
        <v>119</v>
      </c>
      <c r="M24" s="2"/>
      <c r="N24" s="2"/>
    </row>
    <row r="25" spans="1:14" x14ac:dyDescent="0.25">
      <c r="A25" s="3" t="s">
        <v>120</v>
      </c>
      <c r="B25" s="2">
        <v>9.6291833771661892</v>
      </c>
      <c r="C25" s="2">
        <v>4.1468997427009997</v>
      </c>
      <c r="D25" s="2">
        <v>6.888041559933594</v>
      </c>
      <c r="E25" s="2" t="s">
        <v>120</v>
      </c>
      <c r="F25" s="2" t="s">
        <v>121</v>
      </c>
      <c r="G25" s="2" t="s">
        <v>122</v>
      </c>
      <c r="H25" s="2" t="s">
        <v>123</v>
      </c>
      <c r="I25" s="2">
        <v>840647</v>
      </c>
      <c r="J25" s="2">
        <v>841582</v>
      </c>
      <c r="K25" s="2">
        <v>1</v>
      </c>
      <c r="L25" s="2" t="s">
        <v>124</v>
      </c>
      <c r="M25" s="2"/>
      <c r="N25" s="2"/>
    </row>
    <row r="26" spans="1:14" x14ac:dyDescent="0.25">
      <c r="A26" s="3" t="s">
        <v>125</v>
      </c>
      <c r="B26" s="2">
        <v>43.971657673566</v>
      </c>
      <c r="C26" s="2">
        <v>36.870881123398398</v>
      </c>
      <c r="D26" s="2">
        <v>40.421269398482195</v>
      </c>
      <c r="E26" s="2" t="s">
        <v>125</v>
      </c>
      <c r="F26" s="2" t="s">
        <v>126</v>
      </c>
      <c r="G26" s="2" t="s">
        <v>127</v>
      </c>
      <c r="H26" s="2" t="s">
        <v>18</v>
      </c>
      <c r="I26" s="2">
        <v>343655</v>
      </c>
      <c r="J26" s="2">
        <v>344626</v>
      </c>
      <c r="K26" s="2">
        <v>-1</v>
      </c>
      <c r="L26" s="2" t="s">
        <v>128</v>
      </c>
      <c r="M26" s="2"/>
      <c r="N26" s="2"/>
    </row>
    <row r="27" spans="1:14" x14ac:dyDescent="0.25">
      <c r="A27" s="3" t="s">
        <v>129</v>
      </c>
      <c r="B27" s="2">
        <v>25.3470648869746</v>
      </c>
      <c r="C27" s="2">
        <v>14.890028701301301</v>
      </c>
      <c r="D27" s="2">
        <v>20.118546794137949</v>
      </c>
      <c r="E27" s="2" t="s">
        <v>129</v>
      </c>
      <c r="F27" s="2" t="s">
        <v>130</v>
      </c>
      <c r="G27" s="2" t="s">
        <v>131</v>
      </c>
      <c r="H27" s="2" t="s">
        <v>123</v>
      </c>
      <c r="I27" s="2">
        <v>805055</v>
      </c>
      <c r="J27" s="2">
        <v>805975</v>
      </c>
      <c r="K27" s="2">
        <v>1</v>
      </c>
      <c r="L27" s="2" t="s">
        <v>132</v>
      </c>
      <c r="M27" s="2"/>
      <c r="N27" s="2"/>
    </row>
    <row r="28" spans="1:14" x14ac:dyDescent="0.25">
      <c r="A28" s="3" t="s">
        <v>133</v>
      </c>
      <c r="B28" s="2">
        <v>12.7462357594904</v>
      </c>
      <c r="C28" s="2">
        <v>7.1560757963437203</v>
      </c>
      <c r="D28" s="2">
        <v>9.9511557779170605</v>
      </c>
      <c r="E28" s="2" t="s">
        <v>133</v>
      </c>
      <c r="F28" s="2" t="s">
        <v>134</v>
      </c>
      <c r="G28" s="2" t="s">
        <v>135</v>
      </c>
      <c r="H28" s="2" t="s">
        <v>136</v>
      </c>
      <c r="I28" s="2">
        <v>17730</v>
      </c>
      <c r="J28" s="2">
        <v>18656</v>
      </c>
      <c r="K28" s="2">
        <v>-1</v>
      </c>
      <c r="L28" s="2" t="s">
        <v>137</v>
      </c>
      <c r="M28" s="2"/>
      <c r="N28" s="2"/>
    </row>
    <row r="29" spans="1:14" x14ac:dyDescent="0.25">
      <c r="A29" s="3" t="s">
        <v>138</v>
      </c>
      <c r="B29" s="2">
        <v>1.9873111088704301</v>
      </c>
      <c r="C29" s="2">
        <v>1.09456062373531</v>
      </c>
      <c r="D29" s="2">
        <v>1.54093586630287</v>
      </c>
      <c r="E29" s="2" t="s">
        <v>138</v>
      </c>
      <c r="F29" s="2" t="s">
        <v>139</v>
      </c>
      <c r="G29" s="2" t="s">
        <v>140</v>
      </c>
      <c r="H29" s="2" t="s">
        <v>18</v>
      </c>
      <c r="I29" s="2">
        <v>1145095</v>
      </c>
      <c r="J29" s="2">
        <v>1146024</v>
      </c>
      <c r="K29" s="2">
        <v>1</v>
      </c>
      <c r="L29" s="2" t="s">
        <v>141</v>
      </c>
      <c r="M29" s="2"/>
      <c r="N29" s="2"/>
    </row>
    <row r="30" spans="1:14" x14ac:dyDescent="0.25">
      <c r="A30" s="3" t="s">
        <v>142</v>
      </c>
      <c r="B30" s="2">
        <v>32.043561460217397</v>
      </c>
      <c r="C30" s="2">
        <v>23.0229783153775</v>
      </c>
      <c r="D30" s="2">
        <v>27.533269887797449</v>
      </c>
      <c r="E30" s="2" t="s">
        <v>142</v>
      </c>
      <c r="F30" s="2" t="s">
        <v>143</v>
      </c>
      <c r="G30" s="2" t="s">
        <v>144</v>
      </c>
      <c r="H30" s="2">
        <v>9</v>
      </c>
      <c r="I30" s="2">
        <v>9254134</v>
      </c>
      <c r="J30" s="2">
        <v>9255084</v>
      </c>
      <c r="K30" s="2">
        <v>-1</v>
      </c>
      <c r="L30" s="2" t="s">
        <v>145</v>
      </c>
      <c r="M30" s="2"/>
      <c r="N30" s="2"/>
    </row>
    <row r="31" spans="1:14" x14ac:dyDescent="0.25">
      <c r="A31" s="3" t="s">
        <v>146</v>
      </c>
      <c r="B31" s="2">
        <v>0.92336594435783503</v>
      </c>
      <c r="C31" s="2">
        <v>1.07096037779842</v>
      </c>
      <c r="D31" s="2">
        <v>0.99716316107812752</v>
      </c>
      <c r="E31" s="2" t="s">
        <v>146</v>
      </c>
      <c r="F31" s="2" t="s">
        <v>147</v>
      </c>
      <c r="G31" s="2" t="s">
        <v>148</v>
      </c>
      <c r="H31" s="2" t="s">
        <v>149</v>
      </c>
      <c r="I31" s="2">
        <v>44744</v>
      </c>
      <c r="J31" s="2">
        <v>45706</v>
      </c>
      <c r="K31" s="2">
        <v>-1</v>
      </c>
      <c r="L31" s="2" t="s">
        <v>150</v>
      </c>
      <c r="M31" s="2"/>
      <c r="N31" s="2"/>
    </row>
    <row r="32" spans="1:14" x14ac:dyDescent="0.25">
      <c r="A32" s="3" t="s">
        <v>151</v>
      </c>
      <c r="B32" s="2">
        <v>12.976615202171899</v>
      </c>
      <c r="C32" s="2">
        <v>6.1687553661730004</v>
      </c>
      <c r="D32" s="2">
        <v>9.5726852841724508</v>
      </c>
      <c r="E32" s="2" t="s">
        <v>151</v>
      </c>
      <c r="F32" s="2" t="s">
        <v>152</v>
      </c>
      <c r="G32" s="2" t="s">
        <v>153</v>
      </c>
      <c r="H32" s="2" t="s">
        <v>24</v>
      </c>
      <c r="I32" s="2">
        <v>209477</v>
      </c>
      <c r="J32" s="2">
        <v>210394</v>
      </c>
      <c r="K32" s="2">
        <v>1</v>
      </c>
      <c r="L32" s="2" t="s">
        <v>154</v>
      </c>
      <c r="M32" s="2"/>
      <c r="N32" s="2"/>
    </row>
    <row r="33" spans="1:14" x14ac:dyDescent="0.25">
      <c r="A33" s="3" t="s">
        <v>155</v>
      </c>
      <c r="B33" s="2">
        <v>12.6588712929672</v>
      </c>
      <c r="C33" s="2">
        <v>4.6831925190162398</v>
      </c>
      <c r="D33" s="2">
        <v>8.67103190599172</v>
      </c>
      <c r="E33" s="2" t="s">
        <v>155</v>
      </c>
      <c r="F33" s="2" t="s">
        <v>156</v>
      </c>
      <c r="G33" s="2" t="s">
        <v>157</v>
      </c>
      <c r="H33" s="2" t="s">
        <v>29</v>
      </c>
      <c r="I33" s="2">
        <v>259366</v>
      </c>
      <c r="J33" s="2">
        <v>260343</v>
      </c>
      <c r="K33" s="2">
        <v>1</v>
      </c>
      <c r="L33" s="2" t="s">
        <v>158</v>
      </c>
      <c r="M33" s="2"/>
      <c r="N33" s="2"/>
    </row>
    <row r="34" spans="1:14" x14ac:dyDescent="0.25">
      <c r="A34" s="3" t="s">
        <v>159</v>
      </c>
      <c r="B34" s="2">
        <v>11.360492809347001</v>
      </c>
      <c r="C34" s="2">
        <v>4.5357404339470504</v>
      </c>
      <c r="D34" s="2">
        <v>7.948116621647026</v>
      </c>
      <c r="E34" s="2" t="s">
        <v>159</v>
      </c>
      <c r="F34" s="2" t="s">
        <v>160</v>
      </c>
      <c r="G34" s="2" t="s">
        <v>161</v>
      </c>
      <c r="H34" s="2">
        <v>9</v>
      </c>
      <c r="I34" s="2">
        <v>9727815</v>
      </c>
      <c r="J34" s="2">
        <v>9728750</v>
      </c>
      <c r="K34" s="2">
        <v>1</v>
      </c>
      <c r="L34" s="2" t="s">
        <v>162</v>
      </c>
      <c r="M34" s="2"/>
      <c r="N34" s="2"/>
    </row>
    <row r="35" spans="1:14" x14ac:dyDescent="0.25">
      <c r="A35" s="3" t="s">
        <v>163</v>
      </c>
      <c r="B35" s="2">
        <v>5.7680168573486004</v>
      </c>
      <c r="C35" s="2">
        <v>2.5432003766605402</v>
      </c>
      <c r="D35" s="2">
        <v>4.1556086170045701</v>
      </c>
      <c r="E35" s="2" t="s">
        <v>163</v>
      </c>
      <c r="F35" s="2" t="s">
        <v>164</v>
      </c>
      <c r="G35" s="2" t="s">
        <v>165</v>
      </c>
      <c r="H35" s="2" t="s">
        <v>108</v>
      </c>
      <c r="I35" s="2">
        <v>197835</v>
      </c>
      <c r="J35" s="2">
        <v>198764</v>
      </c>
      <c r="K35" s="2">
        <v>1</v>
      </c>
      <c r="L35" s="2" t="s">
        <v>166</v>
      </c>
      <c r="M35" s="2"/>
      <c r="N35" s="2"/>
    </row>
    <row r="36" spans="1:14" x14ac:dyDescent="0.25">
      <c r="A36" s="3" t="s">
        <v>167</v>
      </c>
      <c r="B36" s="2">
        <v>1.71970701790194</v>
      </c>
      <c r="C36" s="2">
        <v>0.49096011438231102</v>
      </c>
      <c r="D36" s="2">
        <v>1.1053335661421255</v>
      </c>
      <c r="E36" s="2" t="s">
        <v>167</v>
      </c>
      <c r="F36" s="2" t="s">
        <v>168</v>
      </c>
      <c r="G36" s="2" t="s">
        <v>169</v>
      </c>
      <c r="H36" s="2" t="s">
        <v>24</v>
      </c>
      <c r="I36" s="2">
        <v>333055</v>
      </c>
      <c r="J36" s="2">
        <v>333984</v>
      </c>
      <c r="K36" s="2">
        <v>-1</v>
      </c>
      <c r="L36" s="2" t="s">
        <v>170</v>
      </c>
      <c r="M36" s="2"/>
      <c r="N36" s="2"/>
    </row>
    <row r="37" spans="1:14" x14ac:dyDescent="0.25">
      <c r="A37" s="3" t="s">
        <v>171</v>
      </c>
      <c r="B37" s="2">
        <v>3.5282162662697001</v>
      </c>
      <c r="C37" s="2">
        <v>2.6199158484181102</v>
      </c>
      <c r="D37" s="2">
        <v>3.0740660573439049</v>
      </c>
      <c r="E37" s="2" t="s">
        <v>171</v>
      </c>
      <c r="F37" s="2" t="s">
        <v>172</v>
      </c>
      <c r="G37" s="2" t="s">
        <v>173</v>
      </c>
      <c r="H37" s="2" t="s">
        <v>35</v>
      </c>
      <c r="I37" s="2">
        <v>229843</v>
      </c>
      <c r="J37" s="2">
        <v>270837</v>
      </c>
      <c r="K37" s="2">
        <v>-1</v>
      </c>
      <c r="L37" s="2" t="s">
        <v>174</v>
      </c>
      <c r="M37" s="2"/>
      <c r="N37" s="2"/>
    </row>
    <row r="38" spans="1:14" x14ac:dyDescent="0.25">
      <c r="A38" s="3" t="s">
        <v>175</v>
      </c>
      <c r="B38" s="2">
        <v>0.42750771250986702</v>
      </c>
      <c r="C38" s="2">
        <v>0.16858095675996601</v>
      </c>
      <c r="D38" s="2">
        <v>0.29804433463491653</v>
      </c>
      <c r="E38" s="2" t="s">
        <v>175</v>
      </c>
      <c r="F38" s="2" t="s">
        <v>176</v>
      </c>
      <c r="G38" s="2" t="s">
        <v>177</v>
      </c>
      <c r="H38" s="2" t="s">
        <v>178</v>
      </c>
      <c r="I38" s="2">
        <v>69790</v>
      </c>
      <c r="J38" s="2">
        <v>70752</v>
      </c>
      <c r="K38" s="2">
        <v>-1</v>
      </c>
      <c r="L38" s="2" t="s">
        <v>179</v>
      </c>
      <c r="M38" s="2"/>
      <c r="N38" s="2"/>
    </row>
    <row r="39" spans="1:14" x14ac:dyDescent="0.25">
      <c r="A39" s="3" t="s">
        <v>180</v>
      </c>
      <c r="B39" s="2">
        <v>8.6693286270247896</v>
      </c>
      <c r="C39" s="2">
        <v>7.4422564402805804</v>
      </c>
      <c r="D39" s="2">
        <v>8.055792533652685</v>
      </c>
      <c r="E39" s="2" t="s">
        <v>180</v>
      </c>
      <c r="F39" s="2" t="s">
        <v>181</v>
      </c>
      <c r="G39" s="2" t="s">
        <v>182</v>
      </c>
      <c r="H39" s="2">
        <v>9</v>
      </c>
      <c r="I39" s="2">
        <v>9517625</v>
      </c>
      <c r="J39" s="2">
        <v>9518578</v>
      </c>
      <c r="K39" s="2">
        <v>1</v>
      </c>
      <c r="L39" s="2" t="s">
        <v>183</v>
      </c>
      <c r="M39" s="2"/>
      <c r="N39" s="2"/>
    </row>
    <row r="40" spans="1:14" x14ac:dyDescent="0.25">
      <c r="A40" s="3" t="s">
        <v>184</v>
      </c>
      <c r="B40" s="2">
        <v>6.2484893032076796</v>
      </c>
      <c r="C40" s="2">
        <v>4.7793006367780499</v>
      </c>
      <c r="D40" s="2">
        <v>5.5138949699928652</v>
      </c>
      <c r="E40" s="2" t="s">
        <v>184</v>
      </c>
      <c r="F40" s="2" t="s">
        <v>185</v>
      </c>
      <c r="G40" s="2" t="s">
        <v>186</v>
      </c>
      <c r="H40" s="2" t="s">
        <v>187</v>
      </c>
      <c r="I40" s="2">
        <v>222569</v>
      </c>
      <c r="J40" s="2">
        <v>223516</v>
      </c>
      <c r="K40" s="2">
        <v>1</v>
      </c>
      <c r="L40" s="2" t="s">
        <v>188</v>
      </c>
      <c r="M40" s="2" t="s">
        <v>188</v>
      </c>
      <c r="N40" s="2"/>
    </row>
    <row r="41" spans="1:14" x14ac:dyDescent="0.25">
      <c r="A41" s="3" t="s">
        <v>189</v>
      </c>
      <c r="B41" s="2">
        <v>4.0299355300038604</v>
      </c>
      <c r="C41" s="2">
        <v>2.3346322856563502</v>
      </c>
      <c r="D41" s="2">
        <v>3.1822839078301053</v>
      </c>
      <c r="E41" s="2" t="s">
        <v>189</v>
      </c>
      <c r="F41" s="2" t="s">
        <v>190</v>
      </c>
      <c r="G41" s="2" t="s">
        <v>191</v>
      </c>
      <c r="H41" s="2" t="s">
        <v>192</v>
      </c>
      <c r="I41" s="2">
        <v>3817</v>
      </c>
      <c r="J41" s="2">
        <v>4737</v>
      </c>
      <c r="K41" s="2">
        <v>1</v>
      </c>
      <c r="L41" s="2" t="s">
        <v>193</v>
      </c>
      <c r="M41" s="2"/>
      <c r="N41" s="2"/>
    </row>
    <row r="42" spans="1:14" x14ac:dyDescent="0.25">
      <c r="A42" s="3" t="s">
        <v>194</v>
      </c>
      <c r="B42" s="2">
        <v>17.311530156398099</v>
      </c>
      <c r="C42" s="2">
        <v>14.1198407749976</v>
      </c>
      <c r="D42" s="2">
        <v>15.715685465697849</v>
      </c>
      <c r="E42" s="2" t="s">
        <v>194</v>
      </c>
      <c r="F42" s="2" t="s">
        <v>195</v>
      </c>
      <c r="G42" s="2" t="s">
        <v>196</v>
      </c>
      <c r="H42" s="2" t="s">
        <v>35</v>
      </c>
      <c r="I42" s="2">
        <v>208294</v>
      </c>
      <c r="J42" s="2">
        <v>209196</v>
      </c>
      <c r="K42" s="2">
        <v>1</v>
      </c>
      <c r="L42" s="2" t="s">
        <v>197</v>
      </c>
      <c r="M42" s="2" t="s">
        <v>197</v>
      </c>
      <c r="N42" s="2"/>
    </row>
    <row r="43" spans="1:14" x14ac:dyDescent="0.25">
      <c r="A43" s="3" t="s">
        <v>198</v>
      </c>
      <c r="B43" s="2">
        <v>6.0890827021888896</v>
      </c>
      <c r="C43" s="2">
        <v>3.3743586225969802</v>
      </c>
      <c r="D43" s="2">
        <v>4.7317206623929344</v>
      </c>
      <c r="E43" s="2" t="s">
        <v>198</v>
      </c>
      <c r="F43" s="2" t="s">
        <v>199</v>
      </c>
      <c r="G43" s="2" t="s">
        <v>200</v>
      </c>
      <c r="H43" s="2" t="s">
        <v>187</v>
      </c>
      <c r="I43" s="2">
        <v>751113</v>
      </c>
      <c r="J43" s="2">
        <v>751979</v>
      </c>
      <c r="K43" s="2">
        <v>-1</v>
      </c>
      <c r="L43" s="2" t="s">
        <v>201</v>
      </c>
      <c r="M43" s="2"/>
      <c r="N43" s="2"/>
    </row>
    <row r="44" spans="1:14" x14ac:dyDescent="0.25">
      <c r="A44" s="3" t="s">
        <v>202</v>
      </c>
      <c r="B44" s="2">
        <v>66.609937128307806</v>
      </c>
      <c r="C44" s="2">
        <v>57.175413682107902</v>
      </c>
      <c r="D44" s="2">
        <v>61.892675405207854</v>
      </c>
      <c r="E44" s="2" t="s">
        <v>202</v>
      </c>
      <c r="F44" s="2" t="s">
        <v>203</v>
      </c>
      <c r="G44" s="2" t="s">
        <v>204</v>
      </c>
      <c r="H44" s="2" t="s">
        <v>187</v>
      </c>
      <c r="I44" s="2">
        <v>107299</v>
      </c>
      <c r="J44" s="2">
        <v>108245</v>
      </c>
      <c r="K44" s="2">
        <v>1</v>
      </c>
      <c r="L44" s="2" t="s">
        <v>205</v>
      </c>
      <c r="M44" s="2"/>
      <c r="N44" s="2"/>
    </row>
    <row r="45" spans="1:14" x14ac:dyDescent="0.25">
      <c r="A45" s="3" t="s">
        <v>206</v>
      </c>
      <c r="B45" s="2">
        <v>17.9312383012266</v>
      </c>
      <c r="C45" s="2">
        <v>14.864295945697799</v>
      </c>
      <c r="D45" s="2">
        <v>16.397767123462199</v>
      </c>
      <c r="E45" s="2" t="s">
        <v>206</v>
      </c>
      <c r="F45" s="2" t="s">
        <v>207</v>
      </c>
      <c r="G45" s="2" t="s">
        <v>208</v>
      </c>
      <c r="H45" s="2" t="s">
        <v>18</v>
      </c>
      <c r="I45" s="2">
        <v>1136881</v>
      </c>
      <c r="J45" s="2">
        <v>1137849</v>
      </c>
      <c r="K45" s="2">
        <v>1</v>
      </c>
      <c r="L45" s="2" t="s">
        <v>209</v>
      </c>
      <c r="M45" s="2"/>
      <c r="N45" s="2"/>
    </row>
    <row r="46" spans="1:14" x14ac:dyDescent="0.25">
      <c r="A46" s="3" t="s">
        <v>210</v>
      </c>
      <c r="B46" s="2">
        <v>29.215269471637601</v>
      </c>
      <c r="C46" s="2">
        <v>30.167732887703401</v>
      </c>
      <c r="D46" s="2">
        <v>29.691501179670503</v>
      </c>
      <c r="E46" s="2" t="s">
        <v>210</v>
      </c>
      <c r="F46" s="2" t="s">
        <v>211</v>
      </c>
      <c r="G46" s="2" t="s">
        <v>212</v>
      </c>
      <c r="H46" s="2" t="s">
        <v>123</v>
      </c>
      <c r="I46" s="2">
        <v>583904</v>
      </c>
      <c r="J46" s="2">
        <v>584845</v>
      </c>
      <c r="K46" s="2">
        <v>-1</v>
      </c>
      <c r="L46" s="2" t="s">
        <v>213</v>
      </c>
      <c r="M46" s="2"/>
      <c r="N46" s="2"/>
    </row>
    <row r="47" spans="1:14" x14ac:dyDescent="0.25">
      <c r="A47" s="3" t="s">
        <v>214</v>
      </c>
      <c r="B47" s="2">
        <v>8.7265541316567408</v>
      </c>
      <c r="C47" s="2">
        <v>6.1993346969322403</v>
      </c>
      <c r="D47" s="2">
        <v>7.4629444142944905</v>
      </c>
      <c r="E47" s="2" t="s">
        <v>214</v>
      </c>
      <c r="F47" s="2" t="s">
        <v>215</v>
      </c>
      <c r="G47" s="2" t="s">
        <v>216</v>
      </c>
      <c r="H47" s="2">
        <v>9</v>
      </c>
      <c r="I47" s="2">
        <v>8759315</v>
      </c>
      <c r="J47" s="2">
        <v>8760265</v>
      </c>
      <c r="K47" s="2">
        <v>-1</v>
      </c>
      <c r="L47" s="2" t="s">
        <v>217</v>
      </c>
      <c r="M47" s="2"/>
      <c r="N47" s="2"/>
    </row>
    <row r="48" spans="1:14" x14ac:dyDescent="0.25">
      <c r="A48" s="3" t="s">
        <v>218</v>
      </c>
      <c r="B48" s="2">
        <v>37.001306737942002</v>
      </c>
      <c r="C48" s="2">
        <v>31.9998862579118</v>
      </c>
      <c r="D48" s="2">
        <v>34.5005964979269</v>
      </c>
      <c r="E48" s="2" t="s">
        <v>218</v>
      </c>
      <c r="F48" s="2" t="s">
        <v>219</v>
      </c>
      <c r="G48" s="2" t="s">
        <v>220</v>
      </c>
      <c r="H48" s="2" t="s">
        <v>123</v>
      </c>
      <c r="I48" s="2">
        <v>737354</v>
      </c>
      <c r="J48" s="2">
        <v>738295</v>
      </c>
      <c r="K48" s="2">
        <v>-1</v>
      </c>
      <c r="L48" s="2" t="s">
        <v>221</v>
      </c>
      <c r="M48" s="2"/>
      <c r="N48" s="2"/>
    </row>
    <row r="49" spans="1:14" x14ac:dyDescent="0.25">
      <c r="A49" s="3" t="s">
        <v>222</v>
      </c>
      <c r="B49" s="2">
        <v>0.72484209666138399</v>
      </c>
      <c r="C49" s="2">
        <v>0.210908536563787</v>
      </c>
      <c r="D49" s="2">
        <v>0.46787531661258552</v>
      </c>
      <c r="E49" s="2" t="s">
        <v>222</v>
      </c>
      <c r="F49" s="2" t="s">
        <v>223</v>
      </c>
      <c r="G49" s="2" t="s">
        <v>224</v>
      </c>
      <c r="H49" s="2" t="s">
        <v>225</v>
      </c>
      <c r="I49" s="2">
        <v>962</v>
      </c>
      <c r="J49" s="2">
        <v>1864</v>
      </c>
      <c r="K49" s="2">
        <v>-1</v>
      </c>
      <c r="L49" s="2"/>
      <c r="M49" s="2"/>
      <c r="N49" s="2" t="s">
        <v>226</v>
      </c>
    </row>
    <row r="50" spans="1:14" x14ac:dyDescent="0.25">
      <c r="A50" s="3" t="s">
        <v>227</v>
      </c>
      <c r="B50" s="2">
        <v>16.4807168627385</v>
      </c>
      <c r="C50" s="2">
        <v>7.1393413933306196</v>
      </c>
      <c r="D50" s="2">
        <v>11.810029128034561</v>
      </c>
      <c r="E50" s="2" t="s">
        <v>227</v>
      </c>
      <c r="F50" s="2" t="s">
        <v>228</v>
      </c>
      <c r="G50" s="2" t="s">
        <v>229</v>
      </c>
      <c r="H50" s="2" t="s">
        <v>123</v>
      </c>
      <c r="I50" s="2">
        <v>538533</v>
      </c>
      <c r="J50" s="2">
        <v>539474</v>
      </c>
      <c r="K50" s="2">
        <v>1</v>
      </c>
      <c r="L50" s="2" t="s">
        <v>230</v>
      </c>
      <c r="M50" s="2"/>
      <c r="N50" s="2"/>
    </row>
    <row r="51" spans="1:14" x14ac:dyDescent="0.25">
      <c r="A51" s="3" t="s">
        <v>231</v>
      </c>
      <c r="B51" s="2">
        <v>3.0088037126348599</v>
      </c>
      <c r="C51" s="2">
        <v>1.2589641929922</v>
      </c>
      <c r="D51" s="2">
        <v>2.1338839528135298</v>
      </c>
      <c r="E51" s="2" t="s">
        <v>231</v>
      </c>
      <c r="F51" s="2" t="s">
        <v>232</v>
      </c>
      <c r="G51" s="2" t="s">
        <v>233</v>
      </c>
      <c r="H51" s="2" t="s">
        <v>29</v>
      </c>
      <c r="I51" s="2">
        <v>550851</v>
      </c>
      <c r="J51" s="2">
        <v>551774</v>
      </c>
      <c r="K51" s="2">
        <v>1</v>
      </c>
      <c r="L51" s="2" t="s">
        <v>234</v>
      </c>
      <c r="M51" s="2"/>
      <c r="N51" s="2"/>
    </row>
    <row r="52" spans="1:14" x14ac:dyDescent="0.25">
      <c r="A52" s="3" t="s">
        <v>235</v>
      </c>
      <c r="B52" s="2">
        <v>1.3882972067728701</v>
      </c>
      <c r="C52" s="2">
        <v>0.69757896478960602</v>
      </c>
      <c r="D52" s="2">
        <v>1.042938085781238</v>
      </c>
      <c r="E52" s="2" t="s">
        <v>235</v>
      </c>
      <c r="F52" s="2" t="s">
        <v>236</v>
      </c>
      <c r="G52" s="2" t="s">
        <v>237</v>
      </c>
      <c r="H52" s="2" t="s">
        <v>123</v>
      </c>
      <c r="I52" s="2">
        <v>758376</v>
      </c>
      <c r="J52" s="2">
        <v>759317</v>
      </c>
      <c r="K52" s="2">
        <v>-1</v>
      </c>
      <c r="L52" s="2" t="s">
        <v>238</v>
      </c>
      <c r="M52" s="2"/>
      <c r="N52" s="2"/>
    </row>
    <row r="53" spans="1:14" x14ac:dyDescent="0.25">
      <c r="A53" s="3" t="s">
        <v>239</v>
      </c>
      <c r="B53" s="2">
        <v>11.649951841010999</v>
      </c>
      <c r="C53" s="2">
        <v>6.3014063916304401</v>
      </c>
      <c r="D53" s="2">
        <v>8.9756791163207197</v>
      </c>
      <c r="E53" s="2" t="s">
        <v>239</v>
      </c>
      <c r="F53" s="2" t="s">
        <v>240</v>
      </c>
      <c r="G53" s="2" t="s">
        <v>241</v>
      </c>
      <c r="H53" s="2" t="s">
        <v>29</v>
      </c>
      <c r="I53" s="2">
        <v>320607</v>
      </c>
      <c r="J53" s="2">
        <v>321515</v>
      </c>
      <c r="K53" s="2">
        <v>1</v>
      </c>
      <c r="L53" s="2" t="s">
        <v>242</v>
      </c>
      <c r="M53" s="2"/>
      <c r="N53" s="2"/>
    </row>
    <row r="54" spans="1:14" x14ac:dyDescent="0.25">
      <c r="A54" s="3" t="s">
        <v>243</v>
      </c>
      <c r="B54" s="2">
        <v>11.5111017558275</v>
      </c>
      <c r="C54" s="2">
        <v>6.3968393317181702</v>
      </c>
      <c r="D54" s="2">
        <v>8.9539705437728347</v>
      </c>
      <c r="E54" s="2" t="s">
        <v>243</v>
      </c>
      <c r="F54" s="2" t="s">
        <v>244</v>
      </c>
      <c r="G54" s="2" t="s">
        <v>245</v>
      </c>
      <c r="H54" s="2" t="s">
        <v>246</v>
      </c>
      <c r="I54" s="2">
        <v>336613</v>
      </c>
      <c r="J54" s="2">
        <v>337527</v>
      </c>
      <c r="K54" s="2">
        <v>-1</v>
      </c>
      <c r="L54" s="2" t="s">
        <v>247</v>
      </c>
      <c r="M54" s="2"/>
      <c r="N54" s="2"/>
    </row>
    <row r="55" spans="1:14" x14ac:dyDescent="0.25">
      <c r="A55" s="3" t="s">
        <v>248</v>
      </c>
      <c r="B55" s="2">
        <v>2.26574972510029</v>
      </c>
      <c r="C55" s="2">
        <v>0.93719912878546696</v>
      </c>
      <c r="D55" s="2">
        <v>1.6014744269428784</v>
      </c>
      <c r="E55" s="2" t="s">
        <v>248</v>
      </c>
      <c r="F55" s="2" t="s">
        <v>249</v>
      </c>
      <c r="G55" s="2" t="s">
        <v>250</v>
      </c>
      <c r="H55" s="2" t="s">
        <v>18</v>
      </c>
      <c r="I55" s="2">
        <v>808273</v>
      </c>
      <c r="J55" s="2">
        <v>809214</v>
      </c>
      <c r="K55" s="2">
        <v>1</v>
      </c>
      <c r="L55" s="2" t="s">
        <v>251</v>
      </c>
      <c r="M55" s="2"/>
      <c r="N55" s="2"/>
    </row>
    <row r="56" spans="1:14" x14ac:dyDescent="0.25">
      <c r="A56" s="3" t="s">
        <v>252</v>
      </c>
      <c r="B56" s="2">
        <v>1.8201269859809299</v>
      </c>
      <c r="C56" s="2">
        <v>0.61464870156852902</v>
      </c>
      <c r="D56" s="2">
        <v>1.2173878437747294</v>
      </c>
      <c r="E56" s="2" t="s">
        <v>252</v>
      </c>
      <c r="F56" s="2" t="s">
        <v>253</v>
      </c>
      <c r="G56" s="2" t="s">
        <v>254</v>
      </c>
      <c r="H56" s="2">
        <v>9</v>
      </c>
      <c r="I56" s="2">
        <v>8774160</v>
      </c>
      <c r="J56" s="2">
        <v>8775107</v>
      </c>
      <c r="K56" s="2">
        <v>-1</v>
      </c>
      <c r="L56" s="2" t="s">
        <v>255</v>
      </c>
      <c r="M56" s="2"/>
      <c r="N56" s="2"/>
    </row>
    <row r="57" spans="1:14" x14ac:dyDescent="0.25">
      <c r="A57" s="3" t="s">
        <v>256</v>
      </c>
      <c r="B57" s="2">
        <v>9.0087580446485607</v>
      </c>
      <c r="C57" s="2">
        <v>10.072272476374399</v>
      </c>
      <c r="D57" s="2">
        <v>9.54051526051148</v>
      </c>
      <c r="E57" s="2" t="s">
        <v>256</v>
      </c>
      <c r="F57" s="2" t="s">
        <v>257</v>
      </c>
      <c r="G57" s="2" t="s">
        <v>258</v>
      </c>
      <c r="H57" s="2">
        <v>9</v>
      </c>
      <c r="I57" s="2">
        <v>9682889</v>
      </c>
      <c r="J57" s="2">
        <v>9683857</v>
      </c>
      <c r="K57" s="2">
        <v>1</v>
      </c>
      <c r="L57" s="2" t="s">
        <v>259</v>
      </c>
      <c r="M57" s="2"/>
      <c r="N57" s="2"/>
    </row>
    <row r="58" spans="1:14" x14ac:dyDescent="0.25">
      <c r="A58" s="3" t="s">
        <v>260</v>
      </c>
      <c r="B58" s="2">
        <v>2.8351124079734502</v>
      </c>
      <c r="C58" s="2">
        <v>1.5866427182485501</v>
      </c>
      <c r="D58" s="2">
        <v>2.210877563111</v>
      </c>
      <c r="E58" s="2" t="s">
        <v>260</v>
      </c>
      <c r="F58" s="2" t="s">
        <v>261</v>
      </c>
      <c r="G58" s="2" t="s">
        <v>262</v>
      </c>
      <c r="H58" s="2" t="s">
        <v>29</v>
      </c>
      <c r="I58" s="2">
        <v>479178</v>
      </c>
      <c r="J58" s="2">
        <v>480101</v>
      </c>
      <c r="K58" s="2">
        <v>1</v>
      </c>
      <c r="L58" s="2" t="s">
        <v>263</v>
      </c>
      <c r="M58" s="2"/>
      <c r="N58" s="2"/>
    </row>
    <row r="59" spans="1:14" x14ac:dyDescent="0.25">
      <c r="A59" s="3" t="s">
        <v>264</v>
      </c>
      <c r="B59" s="2">
        <v>8.8317472540838402</v>
      </c>
      <c r="C59" s="2">
        <v>5.9127095905229297</v>
      </c>
      <c r="D59" s="2">
        <v>7.3722284223033849</v>
      </c>
      <c r="E59" s="2" t="s">
        <v>264</v>
      </c>
      <c r="F59" s="2" t="s">
        <v>265</v>
      </c>
      <c r="G59" s="2" t="s">
        <v>266</v>
      </c>
      <c r="H59" s="2">
        <v>9</v>
      </c>
      <c r="I59" s="2">
        <v>9197227</v>
      </c>
      <c r="J59" s="2">
        <v>9198174</v>
      </c>
      <c r="K59" s="2">
        <v>-1</v>
      </c>
      <c r="L59" s="2" t="s">
        <v>267</v>
      </c>
      <c r="M59" s="2"/>
      <c r="N59" s="2"/>
    </row>
    <row r="60" spans="1:14" x14ac:dyDescent="0.25">
      <c r="A60" s="3" t="s">
        <v>268</v>
      </c>
      <c r="B60" s="2">
        <v>24.4427449693707</v>
      </c>
      <c r="C60" s="2">
        <v>20.791724483680198</v>
      </c>
      <c r="D60" s="2">
        <v>22.617234726525449</v>
      </c>
      <c r="E60" s="2" t="s">
        <v>268</v>
      </c>
      <c r="F60" s="2" t="s">
        <v>269</v>
      </c>
      <c r="G60" s="2" t="s">
        <v>270</v>
      </c>
      <c r="H60" s="2">
        <v>9</v>
      </c>
      <c r="I60" s="2">
        <v>9506526</v>
      </c>
      <c r="J60" s="2">
        <v>9507458</v>
      </c>
      <c r="K60" s="2">
        <v>1</v>
      </c>
      <c r="L60" s="2" t="s">
        <v>271</v>
      </c>
      <c r="M60" s="2"/>
      <c r="N60" s="2"/>
    </row>
    <row r="61" spans="1:14" x14ac:dyDescent="0.25">
      <c r="A61" s="3" t="s">
        <v>272</v>
      </c>
      <c r="B61" s="2">
        <v>12.2327087969374</v>
      </c>
      <c r="C61" s="2">
        <v>6.7547294234665003</v>
      </c>
      <c r="D61" s="2">
        <v>9.4937191102019511</v>
      </c>
      <c r="E61" s="2" t="s">
        <v>272</v>
      </c>
      <c r="F61" s="2" t="s">
        <v>273</v>
      </c>
      <c r="G61" s="2" t="s">
        <v>274</v>
      </c>
      <c r="H61" s="2" t="s">
        <v>187</v>
      </c>
      <c r="I61" s="2">
        <v>283314</v>
      </c>
      <c r="J61" s="2">
        <v>284261</v>
      </c>
      <c r="K61" s="2">
        <v>1</v>
      </c>
      <c r="L61" s="2" t="s">
        <v>275</v>
      </c>
      <c r="M61" s="2"/>
      <c r="N61" s="2"/>
    </row>
    <row r="62" spans="1:14" x14ac:dyDescent="0.25">
      <c r="A62" s="3" t="s">
        <v>276</v>
      </c>
      <c r="B62" s="2">
        <v>19.816635448262101</v>
      </c>
      <c r="C62" s="2">
        <v>14.9466667495329</v>
      </c>
      <c r="D62" s="2">
        <v>17.3816510988975</v>
      </c>
      <c r="E62" s="2" t="s">
        <v>276</v>
      </c>
      <c r="F62" s="2" t="s">
        <v>277</v>
      </c>
      <c r="G62" s="2" t="s">
        <v>278</v>
      </c>
      <c r="H62" s="2" t="s">
        <v>18</v>
      </c>
      <c r="I62" s="2">
        <v>1089571</v>
      </c>
      <c r="J62" s="2">
        <v>1090476</v>
      </c>
      <c r="K62" s="2">
        <v>1</v>
      </c>
      <c r="L62" s="2" t="s">
        <v>279</v>
      </c>
      <c r="M62" s="2"/>
      <c r="N62" s="2"/>
    </row>
    <row r="63" spans="1:14" x14ac:dyDescent="0.25">
      <c r="A63" s="3" t="s">
        <v>280</v>
      </c>
      <c r="B63" s="2">
        <v>24.765652598328501</v>
      </c>
      <c r="C63" s="2">
        <v>20.257073108295401</v>
      </c>
      <c r="D63" s="2">
        <v>22.511362853311951</v>
      </c>
      <c r="E63" s="2" t="s">
        <v>280</v>
      </c>
      <c r="F63" s="2" t="s">
        <v>281</v>
      </c>
      <c r="G63" s="2" t="s">
        <v>282</v>
      </c>
      <c r="H63" s="2" t="s">
        <v>187</v>
      </c>
      <c r="I63" s="2">
        <v>848636</v>
      </c>
      <c r="J63" s="2">
        <v>849541</v>
      </c>
      <c r="K63" s="2">
        <v>-1</v>
      </c>
      <c r="L63" s="2" t="s">
        <v>283</v>
      </c>
      <c r="M63" s="2"/>
      <c r="N63" s="2"/>
    </row>
    <row r="64" spans="1:14" x14ac:dyDescent="0.25">
      <c r="A64" s="3" t="s">
        <v>284</v>
      </c>
      <c r="B64" s="2">
        <v>4.0531096103630704</v>
      </c>
      <c r="C64" s="2">
        <v>2.3339240407116799</v>
      </c>
      <c r="D64" s="2">
        <v>3.1935168255373751</v>
      </c>
      <c r="E64" s="2" t="s">
        <v>284</v>
      </c>
      <c r="F64" s="2" t="s">
        <v>285</v>
      </c>
      <c r="G64" s="2" t="s">
        <v>286</v>
      </c>
      <c r="H64" s="2" t="s">
        <v>18</v>
      </c>
      <c r="I64" s="2">
        <v>666467</v>
      </c>
      <c r="J64" s="2">
        <v>667408</v>
      </c>
      <c r="K64" s="2">
        <v>1</v>
      </c>
      <c r="L64" s="2" t="s">
        <v>287</v>
      </c>
      <c r="M64" s="2"/>
      <c r="N64" s="2"/>
    </row>
    <row r="65" spans="1:14" x14ac:dyDescent="0.25">
      <c r="A65" s="3" t="s">
        <v>288</v>
      </c>
      <c r="B65" s="2">
        <v>16.654788932887001</v>
      </c>
      <c r="C65" s="2">
        <v>11.494223515211599</v>
      </c>
      <c r="D65" s="2">
        <v>14.074506224049301</v>
      </c>
      <c r="E65" s="2" t="s">
        <v>288</v>
      </c>
      <c r="F65" s="2" t="s">
        <v>289</v>
      </c>
      <c r="G65" s="2" t="s">
        <v>290</v>
      </c>
      <c r="H65" s="2" t="s">
        <v>18</v>
      </c>
      <c r="I65" s="2">
        <v>977346</v>
      </c>
      <c r="J65" s="2">
        <v>978295</v>
      </c>
      <c r="K65" s="2">
        <v>1</v>
      </c>
      <c r="L65" s="2" t="s">
        <v>291</v>
      </c>
      <c r="M65" s="2"/>
      <c r="N65" s="2"/>
    </row>
    <row r="66" spans="1:14" x14ac:dyDescent="0.25">
      <c r="A66" s="3" t="s">
        <v>292</v>
      </c>
      <c r="B66" s="2">
        <v>13.145553015951799</v>
      </c>
      <c r="C66" s="2">
        <v>13.7398531084763</v>
      </c>
      <c r="D66" s="2">
        <v>13.442703062214051</v>
      </c>
      <c r="E66" s="2" t="s">
        <v>292</v>
      </c>
      <c r="F66" s="2" t="s">
        <v>293</v>
      </c>
      <c r="G66" s="2" t="s">
        <v>294</v>
      </c>
      <c r="H66" s="2">
        <v>9</v>
      </c>
      <c r="I66" s="2">
        <v>9609506</v>
      </c>
      <c r="J66" s="2">
        <v>9610492</v>
      </c>
      <c r="K66" s="2">
        <v>1</v>
      </c>
      <c r="L66" s="2" t="s">
        <v>295</v>
      </c>
      <c r="M66" s="2"/>
      <c r="N66" s="2"/>
    </row>
    <row r="67" spans="1:14" x14ac:dyDescent="0.25">
      <c r="A67" s="3" t="s">
        <v>296</v>
      </c>
      <c r="B67" s="2">
        <v>11.196160603293</v>
      </c>
      <c r="C67" s="2">
        <v>6.4414035896378197</v>
      </c>
      <c r="D67" s="2">
        <v>8.8187820964654104</v>
      </c>
      <c r="E67" s="2" t="s">
        <v>296</v>
      </c>
      <c r="F67" s="2" t="s">
        <v>297</v>
      </c>
      <c r="G67" s="2" t="s">
        <v>298</v>
      </c>
      <c r="H67" s="2" t="s">
        <v>299</v>
      </c>
      <c r="I67" s="2">
        <v>572526</v>
      </c>
      <c r="J67" s="2">
        <v>573446</v>
      </c>
      <c r="K67" s="2">
        <v>-1</v>
      </c>
      <c r="L67" s="2" t="s">
        <v>300</v>
      </c>
      <c r="M67" s="2"/>
      <c r="N67" s="2"/>
    </row>
    <row r="68" spans="1:14" x14ac:dyDescent="0.25">
      <c r="A68" s="3" t="s">
        <v>301</v>
      </c>
      <c r="B68" s="2">
        <v>6.5365270542417102</v>
      </c>
      <c r="C68" s="2">
        <v>4.6236654198470797</v>
      </c>
      <c r="D68" s="2">
        <v>5.5800962370443949</v>
      </c>
      <c r="E68" s="2" t="s">
        <v>301</v>
      </c>
      <c r="F68" s="2" t="s">
        <v>302</v>
      </c>
      <c r="G68" s="2" t="s">
        <v>303</v>
      </c>
      <c r="H68" s="2">
        <v>9</v>
      </c>
      <c r="I68" s="2">
        <v>9439633</v>
      </c>
      <c r="J68" s="2">
        <v>9440580</v>
      </c>
      <c r="K68" s="2">
        <v>1</v>
      </c>
      <c r="L68" s="2" t="s">
        <v>304</v>
      </c>
      <c r="M68" s="2"/>
      <c r="N68" s="2"/>
    </row>
    <row r="69" spans="1:14" x14ac:dyDescent="0.25">
      <c r="A69" s="3" t="s">
        <v>305</v>
      </c>
      <c r="B69" s="2">
        <v>77.690524446607299</v>
      </c>
      <c r="C69" s="2">
        <v>21.9707827878937</v>
      </c>
      <c r="D69" s="2">
        <v>49.830653617250498</v>
      </c>
      <c r="E69" s="2" t="s">
        <v>305</v>
      </c>
      <c r="F69" s="2" t="s">
        <v>306</v>
      </c>
      <c r="G69" s="2" t="s">
        <v>307</v>
      </c>
      <c r="H69" s="2" t="s">
        <v>123</v>
      </c>
      <c r="I69" s="2">
        <v>1027652</v>
      </c>
      <c r="J69" s="2">
        <v>1028578</v>
      </c>
      <c r="K69" s="2">
        <v>1</v>
      </c>
      <c r="L69" s="2" t="s">
        <v>308</v>
      </c>
      <c r="M69" s="2"/>
      <c r="N69" s="2"/>
    </row>
    <row r="70" spans="1:14" x14ac:dyDescent="0.25">
      <c r="A70" s="3" t="s">
        <v>309</v>
      </c>
      <c r="B70" s="2">
        <v>11.945483273157199</v>
      </c>
      <c r="C70" s="2">
        <v>6.1872699306092001</v>
      </c>
      <c r="D70" s="2">
        <v>9.0663766018831993</v>
      </c>
      <c r="E70" s="2" t="s">
        <v>309</v>
      </c>
      <c r="F70" s="2" t="s">
        <v>310</v>
      </c>
      <c r="G70" s="2" t="s">
        <v>311</v>
      </c>
      <c r="H70" s="2">
        <v>9</v>
      </c>
      <c r="I70" s="2">
        <v>9341220</v>
      </c>
      <c r="J70" s="2">
        <v>9342170</v>
      </c>
      <c r="K70" s="2">
        <v>1</v>
      </c>
      <c r="L70" s="2" t="s">
        <v>312</v>
      </c>
      <c r="M70" s="2"/>
      <c r="N70" s="2"/>
    </row>
    <row r="71" spans="1:14" x14ac:dyDescent="0.25">
      <c r="A71" s="3" t="s">
        <v>313</v>
      </c>
      <c r="B71" s="2">
        <v>4.4476789234225098</v>
      </c>
      <c r="C71" s="2">
        <v>6.1782060482399501</v>
      </c>
      <c r="D71" s="2">
        <v>5.31294248583123</v>
      </c>
      <c r="E71" s="2" t="s">
        <v>313</v>
      </c>
      <c r="F71" s="2" t="s">
        <v>314</v>
      </c>
      <c r="G71" s="2" t="s">
        <v>315</v>
      </c>
      <c r="H71" s="2">
        <v>9</v>
      </c>
      <c r="I71" s="2">
        <v>9560803</v>
      </c>
      <c r="J71" s="2">
        <v>9561747</v>
      </c>
      <c r="K71" s="2">
        <v>1</v>
      </c>
      <c r="L71" s="2" t="s">
        <v>316</v>
      </c>
      <c r="M71" s="2"/>
      <c r="N71" s="2"/>
    </row>
    <row r="72" spans="1:14" x14ac:dyDescent="0.25">
      <c r="A72" s="3" t="s">
        <v>317</v>
      </c>
      <c r="B72" s="2">
        <v>1.5788864278950201</v>
      </c>
      <c r="C72" s="2">
        <v>0.64047630532398303</v>
      </c>
      <c r="D72" s="2">
        <v>1.1096813666095016</v>
      </c>
      <c r="E72" s="2" t="s">
        <v>317</v>
      </c>
      <c r="F72" s="2" t="s">
        <v>318</v>
      </c>
      <c r="G72" s="2" t="s">
        <v>224</v>
      </c>
      <c r="H72" s="2" t="s">
        <v>18</v>
      </c>
      <c r="I72" s="2">
        <v>795015</v>
      </c>
      <c r="J72" s="2">
        <v>819848</v>
      </c>
      <c r="K72" s="2">
        <v>-1</v>
      </c>
      <c r="L72" s="2"/>
      <c r="M72" s="2"/>
      <c r="N72" s="2" t="s">
        <v>226</v>
      </c>
    </row>
    <row r="73" spans="1:14" x14ac:dyDescent="0.25">
      <c r="A73" s="3" t="s">
        <v>319</v>
      </c>
      <c r="B73" s="2">
        <v>3.2508476047914598</v>
      </c>
      <c r="C73" s="2">
        <v>4.1772458117919902</v>
      </c>
      <c r="D73" s="2">
        <v>3.714046708291725</v>
      </c>
      <c r="E73" s="2" t="s">
        <v>319</v>
      </c>
      <c r="F73" s="2" t="s">
        <v>320</v>
      </c>
      <c r="G73" s="2" t="s">
        <v>321</v>
      </c>
      <c r="H73" s="2">
        <v>9</v>
      </c>
      <c r="I73" s="2">
        <v>9481382</v>
      </c>
      <c r="J73" s="2">
        <v>9482317</v>
      </c>
      <c r="K73" s="2">
        <v>1</v>
      </c>
      <c r="L73" s="2" t="s">
        <v>322</v>
      </c>
      <c r="M73" s="2"/>
      <c r="N73" s="2"/>
    </row>
    <row r="74" spans="1:14" x14ac:dyDescent="0.25">
      <c r="A74" s="3" t="s">
        <v>323</v>
      </c>
      <c r="B74" s="2">
        <v>5.6958107348026896</v>
      </c>
      <c r="C74" s="2">
        <v>4.1343034693799101</v>
      </c>
      <c r="D74" s="2">
        <v>4.9150571020912999</v>
      </c>
      <c r="E74" s="2" t="s">
        <v>323</v>
      </c>
      <c r="F74" s="2" t="s">
        <v>324</v>
      </c>
      <c r="G74" s="2" t="s">
        <v>325</v>
      </c>
      <c r="H74" s="2">
        <v>9</v>
      </c>
      <c r="I74" s="2">
        <v>9538094</v>
      </c>
      <c r="J74" s="2">
        <v>9539068</v>
      </c>
      <c r="K74" s="2">
        <v>1</v>
      </c>
      <c r="L74" s="2" t="s">
        <v>326</v>
      </c>
      <c r="M74" s="2"/>
      <c r="N74" s="2"/>
    </row>
    <row r="75" spans="1:14" x14ac:dyDescent="0.25">
      <c r="A75" s="3" t="s">
        <v>327</v>
      </c>
      <c r="B75" s="2">
        <v>29.7641122713177</v>
      </c>
      <c r="C75" s="2">
        <v>16.544851932484399</v>
      </c>
      <c r="D75" s="2">
        <v>23.154482101901049</v>
      </c>
      <c r="E75" s="2" t="s">
        <v>327</v>
      </c>
      <c r="F75" s="2" t="s">
        <v>328</v>
      </c>
      <c r="G75" s="2" t="s">
        <v>329</v>
      </c>
      <c r="H75" s="2" t="s">
        <v>18</v>
      </c>
      <c r="I75" s="2">
        <v>730282</v>
      </c>
      <c r="J75" s="2">
        <v>731199</v>
      </c>
      <c r="K75" s="2">
        <v>1</v>
      </c>
      <c r="L75" s="2" t="s">
        <v>330</v>
      </c>
      <c r="M75" s="2"/>
      <c r="N75" s="2"/>
    </row>
    <row r="76" spans="1:14" x14ac:dyDescent="0.25">
      <c r="A76" s="3" t="s">
        <v>331</v>
      </c>
      <c r="B76" s="2">
        <v>28.925628562562199</v>
      </c>
      <c r="C76" s="2">
        <v>15.0298805163878</v>
      </c>
      <c r="D76" s="2">
        <v>21.977754539475001</v>
      </c>
      <c r="E76" s="2" t="s">
        <v>331</v>
      </c>
      <c r="F76" s="2" t="s">
        <v>332</v>
      </c>
      <c r="G76" s="2" t="s">
        <v>333</v>
      </c>
      <c r="H76" s="2" t="s">
        <v>334</v>
      </c>
      <c r="I76" s="2">
        <v>550476</v>
      </c>
      <c r="J76" s="2">
        <v>551405</v>
      </c>
      <c r="K76" s="2">
        <v>1</v>
      </c>
      <c r="L76" s="2" t="s">
        <v>335</v>
      </c>
      <c r="M76" s="2"/>
      <c r="N76" s="2"/>
    </row>
    <row r="77" spans="1:14" x14ac:dyDescent="0.25">
      <c r="A77" s="3" t="s">
        <v>336</v>
      </c>
      <c r="B77" s="2">
        <v>3.3133566409939901</v>
      </c>
      <c r="C77" s="2">
        <v>1.05864618624264</v>
      </c>
      <c r="D77" s="2">
        <v>2.1860014136183148</v>
      </c>
      <c r="E77" s="2" t="s">
        <v>336</v>
      </c>
      <c r="F77" s="2" t="s">
        <v>337</v>
      </c>
      <c r="G77" s="2" t="s">
        <v>28</v>
      </c>
      <c r="H77" s="2" t="s">
        <v>29</v>
      </c>
      <c r="I77" s="2">
        <v>382148</v>
      </c>
      <c r="J77" s="2">
        <v>422358</v>
      </c>
      <c r="K77" s="2">
        <v>-1</v>
      </c>
      <c r="L77" s="2"/>
      <c r="M77" s="2"/>
      <c r="N77" s="2" t="s">
        <v>31</v>
      </c>
    </row>
    <row r="78" spans="1:14" x14ac:dyDescent="0.25">
      <c r="A78" s="3" t="s">
        <v>338</v>
      </c>
      <c r="B78" s="2">
        <v>5.9510446226768101</v>
      </c>
      <c r="C78" s="2">
        <v>2.5841021783190601</v>
      </c>
      <c r="D78" s="2">
        <v>4.2675734004979349</v>
      </c>
      <c r="E78" s="2" t="s">
        <v>338</v>
      </c>
      <c r="F78" s="2" t="s">
        <v>339</v>
      </c>
      <c r="G78" s="2" t="s">
        <v>340</v>
      </c>
      <c r="H78" s="2" t="s">
        <v>299</v>
      </c>
      <c r="I78" s="2">
        <v>591889</v>
      </c>
      <c r="J78" s="2">
        <v>592812</v>
      </c>
      <c r="K78" s="2">
        <v>1</v>
      </c>
      <c r="L78" s="2" t="s">
        <v>341</v>
      </c>
      <c r="M78" s="2"/>
      <c r="N78" s="2"/>
    </row>
    <row r="79" spans="1:14" x14ac:dyDescent="0.25">
      <c r="A79" s="3" t="s">
        <v>342</v>
      </c>
      <c r="B79" s="2">
        <v>0.85496388539818002</v>
      </c>
      <c r="C79" s="2">
        <v>0.54943719150896797</v>
      </c>
      <c r="D79" s="2">
        <v>0.702200538453574</v>
      </c>
      <c r="E79" s="2" t="s">
        <v>342</v>
      </c>
      <c r="F79" s="2" t="s">
        <v>343</v>
      </c>
      <c r="G79" s="2" t="s">
        <v>344</v>
      </c>
      <c r="H79" s="2" t="s">
        <v>29</v>
      </c>
      <c r="I79" s="2">
        <v>464309</v>
      </c>
      <c r="J79" s="2">
        <v>465232</v>
      </c>
      <c r="K79" s="2">
        <v>1</v>
      </c>
      <c r="L79" s="2" t="s">
        <v>345</v>
      </c>
      <c r="M79" s="2"/>
      <c r="N79" s="2"/>
    </row>
    <row r="80" spans="1:14" x14ac:dyDescent="0.25">
      <c r="A80" s="3" t="s">
        <v>346</v>
      </c>
      <c r="B80" s="2">
        <v>0.54893749910565004</v>
      </c>
      <c r="C80" s="2">
        <v>0.66654983304605098</v>
      </c>
      <c r="D80" s="2">
        <v>0.60774366607585051</v>
      </c>
      <c r="E80" s="2" t="s">
        <v>346</v>
      </c>
      <c r="F80" s="2" t="s">
        <v>347</v>
      </c>
      <c r="G80" s="2" t="s">
        <v>348</v>
      </c>
      <c r="H80" s="2" t="s">
        <v>349</v>
      </c>
      <c r="I80" s="2">
        <v>552343</v>
      </c>
      <c r="J80" s="2">
        <v>553521</v>
      </c>
      <c r="K80" s="2">
        <v>1</v>
      </c>
      <c r="L80" s="2"/>
      <c r="M80" s="2"/>
      <c r="N80" s="2" t="s">
        <v>350</v>
      </c>
    </row>
    <row r="81" spans="1:14" x14ac:dyDescent="0.25">
      <c r="A81" s="3" t="s">
        <v>351</v>
      </c>
      <c r="B81" s="2">
        <v>15.341172240878199</v>
      </c>
      <c r="C81" s="2">
        <v>10.411317147910999</v>
      </c>
      <c r="D81" s="2">
        <v>12.8762446943946</v>
      </c>
      <c r="E81" s="2" t="s">
        <v>351</v>
      </c>
      <c r="F81" s="2" t="s">
        <v>352</v>
      </c>
      <c r="G81" s="2" t="s">
        <v>224</v>
      </c>
      <c r="H81" s="2" t="s">
        <v>29</v>
      </c>
      <c r="I81" s="2">
        <v>366120</v>
      </c>
      <c r="J81" s="2">
        <v>367046</v>
      </c>
      <c r="K81" s="2">
        <v>1</v>
      </c>
      <c r="L81" s="2"/>
      <c r="M81" s="2"/>
      <c r="N81" s="2" t="s">
        <v>226</v>
      </c>
    </row>
    <row r="82" spans="1:14" x14ac:dyDescent="0.25">
      <c r="A82" s="3" t="s">
        <v>353</v>
      </c>
      <c r="B82" s="2">
        <v>27.437011087097801</v>
      </c>
      <c r="C82" s="2">
        <v>16.2658432386574</v>
      </c>
      <c r="D82" s="2">
        <v>21.851427162877599</v>
      </c>
      <c r="E82" s="2" t="s">
        <v>353</v>
      </c>
      <c r="F82" s="2" t="s">
        <v>354</v>
      </c>
      <c r="G82" s="2" t="s">
        <v>355</v>
      </c>
      <c r="H82" s="2">
        <v>9</v>
      </c>
      <c r="I82" s="2">
        <v>9706117</v>
      </c>
      <c r="J82" s="2">
        <v>9707061</v>
      </c>
      <c r="K82" s="2">
        <v>1</v>
      </c>
      <c r="L82" s="2" t="s">
        <v>356</v>
      </c>
      <c r="M82" s="2"/>
      <c r="N82" s="2"/>
    </row>
    <row r="83" spans="1:14" x14ac:dyDescent="0.25">
      <c r="A83" s="3" t="s">
        <v>357</v>
      </c>
      <c r="B83" s="2">
        <v>14.467947181265499</v>
      </c>
      <c r="C83" s="2">
        <v>7.0728202090506302</v>
      </c>
      <c r="D83" s="2">
        <v>10.770383695158065</v>
      </c>
      <c r="E83" s="2" t="s">
        <v>357</v>
      </c>
      <c r="F83" s="2" t="s">
        <v>358</v>
      </c>
      <c r="G83" s="2" t="s">
        <v>359</v>
      </c>
      <c r="H83" s="2" t="s">
        <v>187</v>
      </c>
      <c r="I83" s="2">
        <v>498869</v>
      </c>
      <c r="J83" s="2">
        <v>499720</v>
      </c>
      <c r="K83" s="2">
        <v>-1</v>
      </c>
      <c r="L83" s="2" t="s">
        <v>360</v>
      </c>
      <c r="M83" s="2"/>
      <c r="N83" s="2"/>
    </row>
    <row r="84" spans="1:14" x14ac:dyDescent="0.25">
      <c r="A84" s="3" t="s">
        <v>361</v>
      </c>
      <c r="B84" s="2">
        <v>1.7665106966967501</v>
      </c>
      <c r="C84" s="2">
        <v>1.08231012672739</v>
      </c>
      <c r="D84" s="2">
        <v>1.4244104117120702</v>
      </c>
      <c r="E84" s="2" t="s">
        <v>361</v>
      </c>
      <c r="F84" s="2" t="s">
        <v>362</v>
      </c>
      <c r="G84" s="2" t="s">
        <v>363</v>
      </c>
      <c r="H84" s="2">
        <v>9</v>
      </c>
      <c r="I84" s="2">
        <v>9052111</v>
      </c>
      <c r="J84" s="2">
        <v>9053055</v>
      </c>
      <c r="K84" s="2">
        <v>1</v>
      </c>
      <c r="L84" s="2" t="s">
        <v>364</v>
      </c>
      <c r="M84" s="2"/>
      <c r="N84" s="2"/>
    </row>
    <row r="85" spans="1:14" x14ac:dyDescent="0.25">
      <c r="A85" s="3" t="s">
        <v>365</v>
      </c>
      <c r="B85" s="2">
        <v>13.3549810393302</v>
      </c>
      <c r="C85" s="2">
        <v>8.4718441041859496</v>
      </c>
      <c r="D85" s="2">
        <v>10.913412571758075</v>
      </c>
      <c r="E85" s="2" t="s">
        <v>365</v>
      </c>
      <c r="F85" s="2" t="s">
        <v>366</v>
      </c>
      <c r="G85" s="2" t="s">
        <v>367</v>
      </c>
      <c r="H85" s="2">
        <v>9</v>
      </c>
      <c r="I85" s="2">
        <v>9075486</v>
      </c>
      <c r="J85" s="2">
        <v>9076454</v>
      </c>
      <c r="K85" s="2">
        <v>1</v>
      </c>
      <c r="L85" s="2" t="s">
        <v>368</v>
      </c>
      <c r="M85" s="2"/>
      <c r="N85" s="2"/>
    </row>
    <row r="86" spans="1:14" x14ac:dyDescent="0.25">
      <c r="A86" s="3" t="s">
        <v>369</v>
      </c>
      <c r="B86" s="2">
        <v>26.204644539489699</v>
      </c>
      <c r="C86" s="2">
        <v>21.236696903301301</v>
      </c>
      <c r="D86" s="2">
        <v>23.7206707213955</v>
      </c>
      <c r="E86" s="2" t="s">
        <v>369</v>
      </c>
      <c r="F86" s="2" t="s">
        <v>370</v>
      </c>
      <c r="G86" s="2" t="s">
        <v>371</v>
      </c>
      <c r="H86" s="2" t="s">
        <v>18</v>
      </c>
      <c r="I86" s="2">
        <v>215836</v>
      </c>
      <c r="J86" s="2">
        <v>216729</v>
      </c>
      <c r="K86" s="2">
        <v>1</v>
      </c>
      <c r="L86" s="2" t="s">
        <v>372</v>
      </c>
      <c r="M86" s="2"/>
      <c r="N86" s="2"/>
    </row>
    <row r="87" spans="1:14" x14ac:dyDescent="0.25">
      <c r="A87" s="3" t="s">
        <v>373</v>
      </c>
      <c r="B87" s="2">
        <v>10.2566386382438</v>
      </c>
      <c r="C87" s="2">
        <v>7.4167532120092901</v>
      </c>
      <c r="D87" s="2">
        <v>8.8366959251265449</v>
      </c>
      <c r="E87" s="2" t="s">
        <v>373</v>
      </c>
      <c r="F87" s="2" t="s">
        <v>374</v>
      </c>
      <c r="G87" s="2" t="s">
        <v>375</v>
      </c>
      <c r="H87" s="2" t="s">
        <v>24</v>
      </c>
      <c r="I87" s="2">
        <v>119323</v>
      </c>
      <c r="J87" s="2">
        <v>120312</v>
      </c>
      <c r="K87" s="2">
        <v>-1</v>
      </c>
      <c r="L87" s="2" t="s">
        <v>376</v>
      </c>
      <c r="M87" s="2"/>
      <c r="N87" s="2"/>
    </row>
    <row r="88" spans="1:14" x14ac:dyDescent="0.25">
      <c r="A88" s="3" t="s">
        <v>377</v>
      </c>
      <c r="B88" s="2">
        <v>7.2589290952563497</v>
      </c>
      <c r="C88" s="2">
        <v>11.0495186655673</v>
      </c>
      <c r="D88" s="2">
        <v>9.1542238804118252</v>
      </c>
      <c r="E88" s="2" t="s">
        <v>377</v>
      </c>
      <c r="F88" s="2" t="s">
        <v>378</v>
      </c>
      <c r="G88" s="2" t="s">
        <v>379</v>
      </c>
      <c r="H88" s="2" t="s">
        <v>187</v>
      </c>
      <c r="I88" s="2">
        <v>768524</v>
      </c>
      <c r="J88" s="2">
        <v>769471</v>
      </c>
      <c r="K88" s="2">
        <v>-1</v>
      </c>
      <c r="L88" s="2" t="s">
        <v>380</v>
      </c>
      <c r="M88" s="2"/>
      <c r="N88" s="2"/>
    </row>
    <row r="89" spans="1:14" x14ac:dyDescent="0.25">
      <c r="A89" s="3" t="s">
        <v>381</v>
      </c>
      <c r="B89" s="2">
        <v>13.6265777502798</v>
      </c>
      <c r="C89" s="2">
        <v>8.4341781853134794</v>
      </c>
      <c r="D89" s="2">
        <v>11.030377967796639</v>
      </c>
      <c r="E89" s="2" t="s">
        <v>381</v>
      </c>
      <c r="F89" s="2" t="s">
        <v>382</v>
      </c>
      <c r="G89" s="2" t="s">
        <v>383</v>
      </c>
      <c r="H89" s="2" t="s">
        <v>384</v>
      </c>
      <c r="I89" s="2">
        <v>786175</v>
      </c>
      <c r="J89" s="2">
        <v>787089</v>
      </c>
      <c r="K89" s="2">
        <v>-1</v>
      </c>
      <c r="L89" s="2" t="s">
        <v>385</v>
      </c>
      <c r="M89" s="2"/>
      <c r="N89" s="2"/>
    </row>
    <row r="90" spans="1:14" x14ac:dyDescent="0.25">
      <c r="A90" s="3" t="s">
        <v>386</v>
      </c>
      <c r="B90" s="2">
        <v>0.39855416815210498</v>
      </c>
      <c r="C90" s="2">
        <v>0.18036091124005699</v>
      </c>
      <c r="D90" s="2">
        <v>0.28945753969608101</v>
      </c>
      <c r="E90" s="2" t="s">
        <v>386</v>
      </c>
      <c r="F90" s="2" t="s">
        <v>387</v>
      </c>
      <c r="G90" s="2" t="s">
        <v>388</v>
      </c>
      <c r="H90" s="2" t="s">
        <v>187</v>
      </c>
      <c r="I90" s="2">
        <v>881933</v>
      </c>
      <c r="J90" s="2">
        <v>882856</v>
      </c>
      <c r="K90" s="2">
        <v>-1</v>
      </c>
      <c r="L90" s="2" t="s">
        <v>389</v>
      </c>
      <c r="M90" s="2"/>
      <c r="N90" s="2"/>
    </row>
    <row r="91" spans="1:14" x14ac:dyDescent="0.25">
      <c r="A91" s="3" t="s">
        <v>390</v>
      </c>
      <c r="B91" s="2">
        <v>28.762350289143999</v>
      </c>
      <c r="C91" s="2">
        <v>31.708960886322799</v>
      </c>
      <c r="D91" s="2">
        <v>30.235655587733397</v>
      </c>
      <c r="E91" s="2" t="s">
        <v>390</v>
      </c>
      <c r="F91" s="2" t="s">
        <v>391</v>
      </c>
      <c r="G91" s="2" t="s">
        <v>392</v>
      </c>
      <c r="H91" s="2" t="s">
        <v>18</v>
      </c>
      <c r="I91" s="2">
        <v>158884</v>
      </c>
      <c r="J91" s="2">
        <v>159777</v>
      </c>
      <c r="K91" s="2">
        <v>-1</v>
      </c>
      <c r="L91" s="2" t="s">
        <v>393</v>
      </c>
      <c r="M91" s="2"/>
      <c r="N91" s="2"/>
    </row>
    <row r="92" spans="1:14" x14ac:dyDescent="0.25">
      <c r="A92" s="3" t="s">
        <v>394</v>
      </c>
      <c r="B92" s="2">
        <v>0</v>
      </c>
      <c r="C92" s="2">
        <v>0</v>
      </c>
      <c r="D92" s="2">
        <v>0</v>
      </c>
      <c r="E92" s="2" t="s">
        <v>394</v>
      </c>
      <c r="F92" s="2" t="s">
        <v>395</v>
      </c>
      <c r="G92" s="2" t="s">
        <v>224</v>
      </c>
      <c r="H92" s="2" t="s">
        <v>225</v>
      </c>
      <c r="I92" s="2">
        <v>15132</v>
      </c>
      <c r="J92" s="2">
        <v>16034</v>
      </c>
      <c r="K92" s="2">
        <v>-1</v>
      </c>
      <c r="L92" s="2"/>
      <c r="M92" s="2"/>
      <c r="N92" s="2" t="s">
        <v>226</v>
      </c>
    </row>
    <row r="93" spans="1:14" x14ac:dyDescent="0.25">
      <c r="A93" s="3" t="s">
        <v>396</v>
      </c>
      <c r="B93" s="2">
        <v>29.562993006668201</v>
      </c>
      <c r="C93" s="2">
        <v>22.194079549659499</v>
      </c>
      <c r="D93" s="2">
        <v>25.87853627816385</v>
      </c>
      <c r="E93" s="2" t="s">
        <v>396</v>
      </c>
      <c r="F93" s="2" t="s">
        <v>397</v>
      </c>
      <c r="G93" s="2" t="s">
        <v>398</v>
      </c>
      <c r="H93" s="2" t="s">
        <v>187</v>
      </c>
      <c r="I93" s="2">
        <v>48524</v>
      </c>
      <c r="J93" s="2">
        <v>154533</v>
      </c>
      <c r="K93" s="2">
        <v>1</v>
      </c>
      <c r="L93" s="2"/>
      <c r="M93" s="2"/>
      <c r="N93" s="2" t="s">
        <v>226</v>
      </c>
    </row>
    <row r="94" spans="1:14" x14ac:dyDescent="0.25">
      <c r="A94" s="3" t="s">
        <v>399</v>
      </c>
      <c r="B94" s="2">
        <v>6.3787014469875496</v>
      </c>
      <c r="C94" s="2">
        <v>3.9815495924008499</v>
      </c>
      <c r="D94" s="2">
        <v>5.1801255196942</v>
      </c>
      <c r="E94" s="2" t="s">
        <v>399</v>
      </c>
      <c r="F94" s="2" t="s">
        <v>400</v>
      </c>
      <c r="G94" s="2" t="s">
        <v>401</v>
      </c>
      <c r="H94" s="2">
        <v>9</v>
      </c>
      <c r="I94" s="2">
        <v>8705518</v>
      </c>
      <c r="J94" s="2">
        <v>8706465</v>
      </c>
      <c r="K94" s="2">
        <v>-1</v>
      </c>
      <c r="L94" s="2" t="s">
        <v>402</v>
      </c>
      <c r="M94" s="2"/>
      <c r="N94" s="2"/>
    </row>
    <row r="95" spans="1:14" x14ac:dyDescent="0.25">
      <c r="A95" s="3" t="s">
        <v>403</v>
      </c>
      <c r="B95" s="2">
        <v>4.1825867357690703</v>
      </c>
      <c r="C95" s="2">
        <v>1.6443855667857401</v>
      </c>
      <c r="D95" s="2">
        <v>2.9134861512774051</v>
      </c>
      <c r="E95" s="2" t="s">
        <v>403</v>
      </c>
      <c r="F95" s="2" t="s">
        <v>404</v>
      </c>
      <c r="G95" s="2" t="s">
        <v>405</v>
      </c>
      <c r="H95" s="2" t="s">
        <v>24</v>
      </c>
      <c r="I95" s="2">
        <v>252208</v>
      </c>
      <c r="J95" s="2">
        <v>253137</v>
      </c>
      <c r="K95" s="2">
        <v>1</v>
      </c>
      <c r="L95" s="2" t="s">
        <v>406</v>
      </c>
      <c r="M95" s="2"/>
      <c r="N95" s="2"/>
    </row>
    <row r="96" spans="1:14" x14ac:dyDescent="0.25">
      <c r="A96" s="3" t="s">
        <v>407</v>
      </c>
      <c r="B96" s="2">
        <v>12.389255525067901</v>
      </c>
      <c r="C96" s="2">
        <v>16.1049423878979</v>
      </c>
      <c r="D96" s="2">
        <v>14.247098956482901</v>
      </c>
      <c r="E96" s="2" t="s">
        <v>407</v>
      </c>
      <c r="F96" s="2" t="s">
        <v>408</v>
      </c>
      <c r="G96" s="2" t="s">
        <v>409</v>
      </c>
      <c r="H96" s="2">
        <v>9</v>
      </c>
      <c r="I96" s="2">
        <v>9183758</v>
      </c>
      <c r="J96" s="2">
        <v>9184708</v>
      </c>
      <c r="K96" s="2">
        <v>-1</v>
      </c>
      <c r="L96" s="2" t="s">
        <v>410</v>
      </c>
      <c r="M96" s="2"/>
      <c r="N96" s="2"/>
    </row>
    <row r="97" spans="1:14" x14ac:dyDescent="0.25">
      <c r="A97" s="3" t="s">
        <v>411</v>
      </c>
      <c r="B97" s="2">
        <v>11.925044398364699</v>
      </c>
      <c r="C97" s="2">
        <v>5.9233247174163699</v>
      </c>
      <c r="D97" s="2">
        <v>8.9241845578905341</v>
      </c>
      <c r="E97" s="2" t="s">
        <v>411</v>
      </c>
      <c r="F97" s="2" t="s">
        <v>412</v>
      </c>
      <c r="G97" s="2" t="s">
        <v>413</v>
      </c>
      <c r="H97" s="2">
        <v>9</v>
      </c>
      <c r="I97" s="2">
        <v>8792728</v>
      </c>
      <c r="J97" s="2">
        <v>8793679</v>
      </c>
      <c r="K97" s="2">
        <v>-1</v>
      </c>
      <c r="L97" s="2" t="s">
        <v>414</v>
      </c>
      <c r="M97" s="2"/>
      <c r="N97" s="2"/>
    </row>
    <row r="98" spans="1:14" x14ac:dyDescent="0.25">
      <c r="A98" s="3" t="s">
        <v>415</v>
      </c>
      <c r="B98" s="2">
        <v>6.7813703583381102</v>
      </c>
      <c r="C98" s="2">
        <v>3.5295591515792699</v>
      </c>
      <c r="D98" s="2">
        <v>5.1554647549586896</v>
      </c>
      <c r="E98" s="2" t="s">
        <v>415</v>
      </c>
      <c r="F98" s="2" t="s">
        <v>416</v>
      </c>
      <c r="G98" s="2" t="s">
        <v>417</v>
      </c>
      <c r="H98" s="2">
        <v>9</v>
      </c>
      <c r="I98" s="2">
        <v>9031652</v>
      </c>
      <c r="J98" s="2">
        <v>9032614</v>
      </c>
      <c r="K98" s="2">
        <v>1</v>
      </c>
      <c r="L98" s="2" t="s">
        <v>418</v>
      </c>
      <c r="M98" s="2"/>
      <c r="N98" s="2"/>
    </row>
    <row r="99" spans="1:14" x14ac:dyDescent="0.25">
      <c r="A99" s="3" t="s">
        <v>419</v>
      </c>
      <c r="B99" s="2">
        <v>18.1501925089777</v>
      </c>
      <c r="C99" s="2">
        <v>15.8757494726957</v>
      </c>
      <c r="D99" s="2">
        <v>17.012970990836699</v>
      </c>
      <c r="E99" s="2" t="s">
        <v>419</v>
      </c>
      <c r="F99" s="2" t="s">
        <v>420</v>
      </c>
      <c r="G99" s="2" t="s">
        <v>421</v>
      </c>
      <c r="H99" s="2" t="s">
        <v>123</v>
      </c>
      <c r="I99" s="2">
        <v>648302</v>
      </c>
      <c r="J99" s="2">
        <v>723595</v>
      </c>
      <c r="K99" s="2">
        <v>1</v>
      </c>
      <c r="L99" s="2" t="s">
        <v>422</v>
      </c>
      <c r="M99" s="2"/>
      <c r="N99" s="2"/>
    </row>
    <row r="100" spans="1:14" x14ac:dyDescent="0.25">
      <c r="A100" s="3" t="s">
        <v>423</v>
      </c>
      <c r="B100" s="2">
        <v>16.000066887027199</v>
      </c>
      <c r="C100" s="2">
        <v>11.5174813754754</v>
      </c>
      <c r="D100" s="2">
        <v>13.7587741312513</v>
      </c>
      <c r="E100" s="2" t="s">
        <v>423</v>
      </c>
      <c r="F100" s="2" t="s">
        <v>424</v>
      </c>
      <c r="G100" s="2" t="s">
        <v>425</v>
      </c>
      <c r="H100" s="2">
        <v>9</v>
      </c>
      <c r="I100" s="2">
        <v>9657334</v>
      </c>
      <c r="J100" s="2">
        <v>9658284</v>
      </c>
      <c r="K100" s="2">
        <v>1</v>
      </c>
      <c r="L100" s="2" t="s">
        <v>426</v>
      </c>
      <c r="M100" s="2"/>
      <c r="N100" s="2"/>
    </row>
    <row r="101" spans="1:14" x14ac:dyDescent="0.25">
      <c r="A101" s="3" t="s">
        <v>427</v>
      </c>
      <c r="B101" s="2">
        <v>10.6786596555187</v>
      </c>
      <c r="C101" s="2">
        <v>8.5150568287216704</v>
      </c>
      <c r="D101" s="2">
        <v>9.5968582421201845</v>
      </c>
      <c r="E101" s="2" t="s">
        <v>427</v>
      </c>
      <c r="F101" s="2" t="s">
        <v>428</v>
      </c>
      <c r="G101" s="2" t="s">
        <v>429</v>
      </c>
      <c r="H101" s="2" t="s">
        <v>187</v>
      </c>
      <c r="I101" s="2">
        <v>695247</v>
      </c>
      <c r="J101" s="2">
        <v>696194</v>
      </c>
      <c r="K101" s="2">
        <v>-1</v>
      </c>
      <c r="L101" s="2" t="s">
        <v>430</v>
      </c>
      <c r="M101" s="2"/>
      <c r="N101" s="2"/>
    </row>
    <row r="102" spans="1:14" x14ac:dyDescent="0.25">
      <c r="A102" s="3" t="s">
        <v>431</v>
      </c>
      <c r="B102" s="2">
        <v>17.723926992823401</v>
      </c>
      <c r="C102" s="2">
        <v>17.949188134970299</v>
      </c>
      <c r="D102" s="2">
        <v>17.83655756389685</v>
      </c>
      <c r="E102" s="2" t="s">
        <v>431</v>
      </c>
      <c r="F102" s="2" t="s">
        <v>432</v>
      </c>
      <c r="G102" s="2" t="s">
        <v>433</v>
      </c>
      <c r="H102" s="2" t="s">
        <v>123</v>
      </c>
      <c r="I102" s="2">
        <v>404926</v>
      </c>
      <c r="J102" s="2">
        <v>405864</v>
      </c>
      <c r="K102" s="2">
        <v>1</v>
      </c>
      <c r="L102" s="2" t="s">
        <v>434</v>
      </c>
      <c r="M102" s="2"/>
      <c r="N102" s="2"/>
    </row>
    <row r="103" spans="1:14" x14ac:dyDescent="0.25">
      <c r="A103" s="3" t="s">
        <v>435</v>
      </c>
      <c r="B103" s="2">
        <v>5.1137615740443003</v>
      </c>
      <c r="C103" s="2">
        <v>2.8674125335782401</v>
      </c>
      <c r="D103" s="2">
        <v>3.9905870538112702</v>
      </c>
      <c r="E103" s="2" t="s">
        <v>435</v>
      </c>
      <c r="F103" s="2" t="s">
        <v>436</v>
      </c>
      <c r="G103" s="2" t="s">
        <v>437</v>
      </c>
      <c r="H103" s="2">
        <v>9</v>
      </c>
      <c r="I103" s="2">
        <v>8936581</v>
      </c>
      <c r="J103" s="2">
        <v>8937627</v>
      </c>
      <c r="K103" s="2">
        <v>1</v>
      </c>
      <c r="L103" s="2" t="s">
        <v>438</v>
      </c>
      <c r="M103" s="2"/>
      <c r="N103" s="2"/>
    </row>
    <row r="104" spans="1:14" x14ac:dyDescent="0.25">
      <c r="A104" s="3" t="s">
        <v>439</v>
      </c>
      <c r="B104" s="2">
        <v>0.25446367997840702</v>
      </c>
      <c r="C104" s="2">
        <v>0</v>
      </c>
      <c r="D104" s="2">
        <v>0.12723183998920351</v>
      </c>
      <c r="E104" s="2" t="s">
        <v>439</v>
      </c>
      <c r="F104" s="2" t="s">
        <v>440</v>
      </c>
      <c r="G104" s="2" t="s">
        <v>348</v>
      </c>
      <c r="H104" s="2">
        <v>9</v>
      </c>
      <c r="I104" s="2">
        <v>9291873</v>
      </c>
      <c r="J104" s="2">
        <v>9295207</v>
      </c>
      <c r="K104" s="2">
        <v>1</v>
      </c>
      <c r="L104" s="2"/>
      <c r="M104" s="2"/>
      <c r="N104" s="2" t="s">
        <v>350</v>
      </c>
    </row>
    <row r="105" spans="1:14" x14ac:dyDescent="0.25">
      <c r="A105" s="3" t="s">
        <v>441</v>
      </c>
      <c r="B105" s="2">
        <v>1.4697506598491199</v>
      </c>
      <c r="C105" s="2">
        <v>1.4839477210211101</v>
      </c>
      <c r="D105" s="2">
        <v>1.4768491904351149</v>
      </c>
      <c r="E105" s="2" t="s">
        <v>441</v>
      </c>
      <c r="F105" s="2" t="s">
        <v>442</v>
      </c>
      <c r="G105" s="2" t="s">
        <v>443</v>
      </c>
      <c r="H105" s="2" t="s">
        <v>18</v>
      </c>
      <c r="I105" s="2">
        <v>938568</v>
      </c>
      <c r="J105" s="2">
        <v>939596</v>
      </c>
      <c r="K105" s="2">
        <v>1</v>
      </c>
      <c r="L105" s="2" t="s">
        <v>444</v>
      </c>
      <c r="M105" s="2"/>
      <c r="N105" s="2"/>
    </row>
    <row r="106" spans="1:14" x14ac:dyDescent="0.25">
      <c r="A106" s="3" t="s">
        <v>445</v>
      </c>
      <c r="B106" s="2">
        <v>31.058483300622701</v>
      </c>
      <c r="C106" s="2">
        <v>12.719189677309</v>
      </c>
      <c r="D106" s="2">
        <v>21.88883648896585</v>
      </c>
      <c r="E106" s="2" t="s">
        <v>445</v>
      </c>
      <c r="F106" s="2" t="s">
        <v>446</v>
      </c>
      <c r="G106" s="2" t="s">
        <v>447</v>
      </c>
      <c r="H106" s="2" t="s">
        <v>24</v>
      </c>
      <c r="I106" s="2">
        <v>152033</v>
      </c>
      <c r="J106" s="2">
        <v>152950</v>
      </c>
      <c r="K106" s="2">
        <v>1</v>
      </c>
      <c r="L106" s="2" t="s">
        <v>448</v>
      </c>
      <c r="M106" s="2"/>
      <c r="N106" s="2"/>
    </row>
    <row r="107" spans="1:14" x14ac:dyDescent="0.25">
      <c r="A107" s="3" t="s">
        <v>449</v>
      </c>
      <c r="B107" s="2">
        <v>5.6719959379753497</v>
      </c>
      <c r="C107" s="2">
        <v>4.0384704070683002</v>
      </c>
      <c r="D107" s="2">
        <v>4.8552331725218245</v>
      </c>
      <c r="E107" s="2" t="s">
        <v>449</v>
      </c>
      <c r="F107" s="2" t="s">
        <v>450</v>
      </c>
      <c r="G107" s="2" t="s">
        <v>451</v>
      </c>
      <c r="H107" s="2">
        <v>9</v>
      </c>
      <c r="I107" s="2">
        <v>9420232</v>
      </c>
      <c r="J107" s="2">
        <v>9460576</v>
      </c>
      <c r="K107" s="2">
        <v>-1</v>
      </c>
      <c r="L107" s="2"/>
      <c r="M107" s="2"/>
      <c r="N107" s="2" t="s">
        <v>452</v>
      </c>
    </row>
    <row r="108" spans="1:14" x14ac:dyDescent="0.25">
      <c r="A108" s="3" t="s">
        <v>453</v>
      </c>
      <c r="B108" s="2">
        <v>5.67646217519549</v>
      </c>
      <c r="C108" s="2">
        <v>3.34788333785162</v>
      </c>
      <c r="D108" s="2">
        <v>4.5121727565235545</v>
      </c>
      <c r="E108" s="2" t="s">
        <v>453</v>
      </c>
      <c r="F108" s="2" t="s">
        <v>454</v>
      </c>
      <c r="G108" s="2" t="s">
        <v>455</v>
      </c>
      <c r="H108" s="2" t="s">
        <v>18</v>
      </c>
      <c r="I108" s="2">
        <v>787815</v>
      </c>
      <c r="J108" s="2">
        <v>788756</v>
      </c>
      <c r="K108" s="2">
        <v>1</v>
      </c>
      <c r="L108" s="2" t="s">
        <v>456</v>
      </c>
      <c r="M108" s="2"/>
      <c r="N108" s="2"/>
    </row>
    <row r="109" spans="1:14" x14ac:dyDescent="0.25">
      <c r="A109" s="3" t="s">
        <v>457</v>
      </c>
      <c r="B109" s="2">
        <v>40.303796611243797</v>
      </c>
      <c r="C109" s="2">
        <v>42.396946020706899</v>
      </c>
      <c r="D109" s="2">
        <v>41.350371315975352</v>
      </c>
      <c r="E109" s="2" t="s">
        <v>457</v>
      </c>
      <c r="F109" s="2" t="s">
        <v>458</v>
      </c>
      <c r="G109" s="2" t="s">
        <v>459</v>
      </c>
      <c r="H109" s="2" t="s">
        <v>187</v>
      </c>
      <c r="I109" s="2">
        <v>811145</v>
      </c>
      <c r="J109" s="2">
        <v>812017</v>
      </c>
      <c r="K109" s="2">
        <v>-1</v>
      </c>
      <c r="L109" s="2" t="s">
        <v>460</v>
      </c>
      <c r="M109" s="2"/>
      <c r="N109" s="2"/>
    </row>
    <row r="110" spans="1:14" x14ac:dyDescent="0.25">
      <c r="A110" s="3" t="s">
        <v>461</v>
      </c>
      <c r="B110" s="2">
        <v>1.8537582970536901</v>
      </c>
      <c r="C110" s="2">
        <v>0.63448484585366505</v>
      </c>
      <c r="D110" s="2">
        <v>1.2441215714536775</v>
      </c>
      <c r="E110" s="2" t="s">
        <v>461</v>
      </c>
      <c r="F110" s="2" t="s">
        <v>462</v>
      </c>
      <c r="G110" s="2" t="s">
        <v>463</v>
      </c>
      <c r="H110" s="2" t="s">
        <v>65</v>
      </c>
      <c r="I110" s="2">
        <v>12434</v>
      </c>
      <c r="J110" s="2">
        <v>84424</v>
      </c>
      <c r="K110" s="2">
        <v>1</v>
      </c>
      <c r="L110" s="2" t="s">
        <v>464</v>
      </c>
      <c r="M110" s="2"/>
      <c r="N110" s="2"/>
    </row>
    <row r="111" spans="1:14" x14ac:dyDescent="0.25">
      <c r="A111" s="3" t="s">
        <v>465</v>
      </c>
      <c r="B111" s="2">
        <v>62.811718489202597</v>
      </c>
      <c r="C111" s="2">
        <v>47.681104598997003</v>
      </c>
      <c r="D111" s="2">
        <v>55.2464115440998</v>
      </c>
      <c r="E111" s="2" t="s">
        <v>465</v>
      </c>
      <c r="F111" s="2" t="s">
        <v>466</v>
      </c>
      <c r="G111" s="2" t="s">
        <v>467</v>
      </c>
      <c r="H111" s="2" t="s">
        <v>187</v>
      </c>
      <c r="I111" s="2">
        <v>729475</v>
      </c>
      <c r="J111" s="2">
        <v>730347</v>
      </c>
      <c r="K111" s="2">
        <v>-1</v>
      </c>
      <c r="L111" s="2" t="s">
        <v>468</v>
      </c>
      <c r="M111" s="2"/>
      <c r="N111" s="2"/>
    </row>
    <row r="112" spans="1:14" x14ac:dyDescent="0.25">
      <c r="A112" s="3" t="s">
        <v>469</v>
      </c>
      <c r="B112" s="2">
        <v>61.357514666791097</v>
      </c>
      <c r="C112" s="2">
        <v>41.093313015568903</v>
      </c>
      <c r="D112" s="2">
        <v>51.22541384118</v>
      </c>
      <c r="E112" s="2" t="s">
        <v>469</v>
      </c>
      <c r="F112" s="2" t="s">
        <v>470</v>
      </c>
      <c r="G112" s="2" t="s">
        <v>471</v>
      </c>
      <c r="H112" s="2" t="s">
        <v>187</v>
      </c>
      <c r="I112" s="2">
        <v>544572</v>
      </c>
      <c r="J112" s="2">
        <v>545519</v>
      </c>
      <c r="K112" s="2">
        <v>-1</v>
      </c>
      <c r="L112" s="2" t="s">
        <v>472</v>
      </c>
      <c r="M112" s="2"/>
      <c r="N112" s="2"/>
    </row>
    <row r="113" spans="1:14" x14ac:dyDescent="0.25">
      <c r="A113" s="3" t="s">
        <v>473</v>
      </c>
      <c r="B113" s="2">
        <v>1.86503980140088</v>
      </c>
      <c r="C113" s="2">
        <v>2.3759532575541802</v>
      </c>
      <c r="D113" s="2">
        <v>2.12049652947753</v>
      </c>
      <c r="E113" s="2" t="s">
        <v>473</v>
      </c>
      <c r="F113" s="2" t="s">
        <v>474</v>
      </c>
      <c r="G113" s="2" t="s">
        <v>475</v>
      </c>
      <c r="H113" s="2" t="s">
        <v>123</v>
      </c>
      <c r="I113" s="2">
        <v>633924</v>
      </c>
      <c r="J113" s="2">
        <v>634865</v>
      </c>
      <c r="K113" s="2">
        <v>1</v>
      </c>
      <c r="L113" s="2" t="s">
        <v>476</v>
      </c>
      <c r="M113" s="2"/>
      <c r="N113" s="2"/>
    </row>
    <row r="114" spans="1:14" x14ac:dyDescent="0.25">
      <c r="A114" s="3" t="s">
        <v>477</v>
      </c>
      <c r="B114" s="2">
        <v>18.014886570169701</v>
      </c>
      <c r="C114" s="2">
        <v>16.5435457045708</v>
      </c>
      <c r="D114" s="2">
        <v>17.279216137370248</v>
      </c>
      <c r="E114" s="2" t="s">
        <v>477</v>
      </c>
      <c r="F114" s="2" t="s">
        <v>478</v>
      </c>
      <c r="G114" s="2" t="s">
        <v>479</v>
      </c>
      <c r="H114" s="2" t="s">
        <v>187</v>
      </c>
      <c r="I114" s="2">
        <v>779001</v>
      </c>
      <c r="J114" s="2">
        <v>779906</v>
      </c>
      <c r="K114" s="2">
        <v>-1</v>
      </c>
      <c r="L114" s="2" t="s">
        <v>480</v>
      </c>
      <c r="M114" s="2"/>
      <c r="N114" s="2"/>
    </row>
    <row r="115" spans="1:14" x14ac:dyDescent="0.25">
      <c r="A115" s="3" t="s">
        <v>481</v>
      </c>
      <c r="B115" s="2">
        <v>2.2510987751009299</v>
      </c>
      <c r="C115" s="2">
        <v>1.14620893979046</v>
      </c>
      <c r="D115" s="2">
        <v>1.6986538574456951</v>
      </c>
      <c r="E115" s="2" t="s">
        <v>481</v>
      </c>
      <c r="F115" s="2" t="s">
        <v>482</v>
      </c>
      <c r="G115" s="2" t="s">
        <v>483</v>
      </c>
      <c r="H115" s="2">
        <v>9</v>
      </c>
      <c r="I115" s="2">
        <v>8973959</v>
      </c>
      <c r="J115" s="2">
        <v>8974921</v>
      </c>
      <c r="K115" s="2">
        <v>1</v>
      </c>
      <c r="L115" s="2" t="s">
        <v>484</v>
      </c>
      <c r="M115" s="2"/>
      <c r="N115" s="2"/>
    </row>
    <row r="116" spans="1:14" x14ac:dyDescent="0.25">
      <c r="A116" s="3" t="s">
        <v>485</v>
      </c>
      <c r="B116" s="2">
        <v>12.006858733084</v>
      </c>
      <c r="C116" s="2">
        <v>10.587810293469399</v>
      </c>
      <c r="D116" s="2">
        <v>11.297334513276699</v>
      </c>
      <c r="E116" s="2" t="s">
        <v>485</v>
      </c>
      <c r="F116" s="2" t="s">
        <v>486</v>
      </c>
      <c r="G116" s="2" t="s">
        <v>487</v>
      </c>
      <c r="H116" s="2" t="s">
        <v>18</v>
      </c>
      <c r="I116" s="2">
        <v>1044911</v>
      </c>
      <c r="J116" s="2">
        <v>1045840</v>
      </c>
      <c r="K116" s="2">
        <v>1</v>
      </c>
      <c r="L116" s="2" t="s">
        <v>488</v>
      </c>
      <c r="M116" s="2"/>
      <c r="N116" s="2"/>
    </row>
    <row r="117" spans="1:14" x14ac:dyDescent="0.25">
      <c r="A117" s="3" t="s">
        <v>489</v>
      </c>
      <c r="B117" s="2">
        <v>41.7522860524222</v>
      </c>
      <c r="C117" s="2">
        <v>29.360977025726701</v>
      </c>
      <c r="D117" s="2">
        <v>35.556631539074452</v>
      </c>
      <c r="E117" s="2" t="s">
        <v>489</v>
      </c>
      <c r="F117" s="2" t="s">
        <v>490</v>
      </c>
      <c r="G117" s="2" t="s">
        <v>491</v>
      </c>
      <c r="H117" s="2" t="s">
        <v>123</v>
      </c>
      <c r="I117" s="2">
        <v>894081</v>
      </c>
      <c r="J117" s="2">
        <v>895004</v>
      </c>
      <c r="K117" s="2">
        <v>1</v>
      </c>
      <c r="L117" s="2" t="s">
        <v>492</v>
      </c>
      <c r="M117" s="2"/>
      <c r="N117" s="2"/>
    </row>
    <row r="118" spans="1:14" x14ac:dyDescent="0.25">
      <c r="A118" s="3" t="s">
        <v>493</v>
      </c>
      <c r="B118" s="2">
        <v>7.6902951681369597E-2</v>
      </c>
      <c r="C118" s="2">
        <v>0</v>
      </c>
      <c r="D118" s="2">
        <v>3.8451475840684798E-2</v>
      </c>
      <c r="E118" s="2" t="s">
        <v>493</v>
      </c>
      <c r="F118" s="2" t="s">
        <v>494</v>
      </c>
      <c r="G118" s="2" t="s">
        <v>495</v>
      </c>
      <c r="H118" s="2" t="s">
        <v>24</v>
      </c>
      <c r="I118" s="2">
        <v>104967</v>
      </c>
      <c r="J118" s="2">
        <v>105872</v>
      </c>
      <c r="K118" s="2">
        <v>-1</v>
      </c>
      <c r="L118" s="2" t="s">
        <v>496</v>
      </c>
      <c r="M118" s="2"/>
      <c r="N118" s="2"/>
    </row>
    <row r="119" spans="1:14" x14ac:dyDescent="0.25">
      <c r="A119" s="3" t="s">
        <v>497</v>
      </c>
      <c r="B119" s="2">
        <v>11.411849617466499</v>
      </c>
      <c r="C119" s="2">
        <v>7.7213853418923799</v>
      </c>
      <c r="D119" s="2">
        <v>9.5666174796794401</v>
      </c>
      <c r="E119" s="2" t="s">
        <v>497</v>
      </c>
      <c r="F119" s="2" t="s">
        <v>498</v>
      </c>
      <c r="G119" s="2" t="s">
        <v>499</v>
      </c>
      <c r="H119" s="2" t="s">
        <v>24</v>
      </c>
      <c r="I119" s="2">
        <v>275679</v>
      </c>
      <c r="J119" s="2">
        <v>276605</v>
      </c>
      <c r="K119" s="2">
        <v>-1</v>
      </c>
      <c r="L119" s="2" t="s">
        <v>500</v>
      </c>
      <c r="M119" s="2"/>
      <c r="N119" s="2"/>
    </row>
    <row r="120" spans="1:14" x14ac:dyDescent="0.25">
      <c r="A120" s="3" t="s">
        <v>501</v>
      </c>
      <c r="B120" s="2">
        <v>16.4419612848586</v>
      </c>
      <c r="C120" s="2">
        <v>15.624954605203699</v>
      </c>
      <c r="D120" s="2">
        <v>16.033457945031149</v>
      </c>
      <c r="E120" s="2" t="s">
        <v>501</v>
      </c>
      <c r="F120" s="2" t="s">
        <v>502</v>
      </c>
      <c r="G120" s="2" t="s">
        <v>503</v>
      </c>
      <c r="H120" s="2" t="s">
        <v>187</v>
      </c>
      <c r="I120" s="2">
        <v>639995</v>
      </c>
      <c r="J120" s="2">
        <v>640942</v>
      </c>
      <c r="K120" s="2">
        <v>-1</v>
      </c>
      <c r="L120" s="2" t="s">
        <v>504</v>
      </c>
      <c r="M120" s="2"/>
      <c r="N120" s="2"/>
    </row>
    <row r="121" spans="1:14" x14ac:dyDescent="0.25">
      <c r="A121" s="3" t="s">
        <v>505</v>
      </c>
      <c r="B121" s="2">
        <v>27.218960452349801</v>
      </c>
      <c r="C121" s="2">
        <v>11.135706595121301</v>
      </c>
      <c r="D121" s="2">
        <v>19.177333523735552</v>
      </c>
      <c r="E121" s="2" t="s">
        <v>505</v>
      </c>
      <c r="F121" s="2" t="s">
        <v>506</v>
      </c>
      <c r="G121" s="2" t="s">
        <v>507</v>
      </c>
      <c r="H121" s="2" t="s">
        <v>18</v>
      </c>
      <c r="I121" s="2">
        <v>651276</v>
      </c>
      <c r="J121" s="2">
        <v>652193</v>
      </c>
      <c r="K121" s="2">
        <v>1</v>
      </c>
      <c r="L121" s="2" t="s">
        <v>508</v>
      </c>
      <c r="M121" s="2"/>
      <c r="N121" s="2"/>
    </row>
    <row r="122" spans="1:14" x14ac:dyDescent="0.25">
      <c r="A122" s="3" t="s">
        <v>509</v>
      </c>
      <c r="B122" s="2">
        <v>32.9670921265581</v>
      </c>
      <c r="C122" s="2">
        <v>28.4587110698651</v>
      </c>
      <c r="D122" s="2">
        <v>30.712901598211602</v>
      </c>
      <c r="E122" s="2" t="s">
        <v>509</v>
      </c>
      <c r="F122" s="2" t="s">
        <v>510</v>
      </c>
      <c r="G122" s="2" t="s">
        <v>511</v>
      </c>
      <c r="H122" s="2" t="s">
        <v>187</v>
      </c>
      <c r="I122" s="2">
        <v>922369</v>
      </c>
      <c r="J122" s="2">
        <v>923228</v>
      </c>
      <c r="K122" s="2">
        <v>-1</v>
      </c>
      <c r="L122" s="2" t="s">
        <v>512</v>
      </c>
      <c r="M122" s="2"/>
      <c r="N122" s="2"/>
    </row>
    <row r="123" spans="1:14" x14ac:dyDescent="0.25">
      <c r="A123" s="3" t="s">
        <v>513</v>
      </c>
      <c r="B123" s="2">
        <v>6.0960043230739904</v>
      </c>
      <c r="C123" s="2">
        <v>1.6974538578845799</v>
      </c>
      <c r="D123" s="2">
        <v>3.8967290904792851</v>
      </c>
      <c r="E123" s="2" t="s">
        <v>513</v>
      </c>
      <c r="F123" s="2" t="s">
        <v>514</v>
      </c>
      <c r="G123" s="2" t="s">
        <v>515</v>
      </c>
      <c r="H123" s="2">
        <v>9</v>
      </c>
      <c r="I123" s="2">
        <v>43309984</v>
      </c>
      <c r="J123" s="2">
        <v>43310925</v>
      </c>
      <c r="K123" s="2">
        <v>1</v>
      </c>
      <c r="L123" s="2" t="s">
        <v>516</v>
      </c>
      <c r="M123" s="2"/>
      <c r="N123" s="2"/>
    </row>
    <row r="124" spans="1:14" x14ac:dyDescent="0.25">
      <c r="A124" s="3" t="s">
        <v>517</v>
      </c>
      <c r="B124" s="2">
        <v>1.25663970763003</v>
      </c>
      <c r="C124" s="2">
        <v>0.54259523430797896</v>
      </c>
      <c r="D124" s="2">
        <v>0.89961747096900446</v>
      </c>
      <c r="E124" s="2" t="s">
        <v>517</v>
      </c>
      <c r="F124" s="2" t="s">
        <v>518</v>
      </c>
      <c r="G124" s="2" t="s">
        <v>519</v>
      </c>
      <c r="H124" s="2" t="s">
        <v>18</v>
      </c>
      <c r="I124" s="2">
        <v>1018260</v>
      </c>
      <c r="J124" s="2">
        <v>1019183</v>
      </c>
      <c r="K124" s="2">
        <v>1</v>
      </c>
      <c r="L124" s="2" t="s">
        <v>520</v>
      </c>
      <c r="M124" s="2"/>
      <c r="N124" s="2"/>
    </row>
    <row r="125" spans="1:14" x14ac:dyDescent="0.25">
      <c r="A125" s="3" t="s">
        <v>521</v>
      </c>
      <c r="B125" s="2">
        <v>6.7127719650546096</v>
      </c>
      <c r="C125" s="2">
        <v>3.3918127184678202</v>
      </c>
      <c r="D125" s="2">
        <v>5.0522923417612144</v>
      </c>
      <c r="E125" s="2" t="s">
        <v>521</v>
      </c>
      <c r="F125" s="2" t="s">
        <v>522</v>
      </c>
      <c r="G125" s="2" t="s">
        <v>523</v>
      </c>
      <c r="H125" s="2" t="s">
        <v>24</v>
      </c>
      <c r="I125" s="2">
        <v>68579</v>
      </c>
      <c r="J125" s="2">
        <v>69505</v>
      </c>
      <c r="K125" s="2">
        <v>1</v>
      </c>
      <c r="L125" s="2" t="s">
        <v>524</v>
      </c>
      <c r="M125" s="2"/>
      <c r="N125" s="2"/>
    </row>
    <row r="126" spans="1:14" x14ac:dyDescent="0.25">
      <c r="A126" s="3" t="s">
        <v>525</v>
      </c>
      <c r="B126" s="2">
        <v>6.7540232648276897</v>
      </c>
      <c r="C126" s="2">
        <v>3.61992265203371</v>
      </c>
      <c r="D126" s="2">
        <v>5.1869729584307001</v>
      </c>
      <c r="E126" s="2" t="s">
        <v>525</v>
      </c>
      <c r="F126" s="2" t="s">
        <v>526</v>
      </c>
      <c r="G126" s="2" t="s">
        <v>527</v>
      </c>
      <c r="H126" s="2" t="s">
        <v>246</v>
      </c>
      <c r="I126" s="2">
        <v>148038</v>
      </c>
      <c r="J126" s="2">
        <v>148913</v>
      </c>
      <c r="K126" s="2">
        <v>-1</v>
      </c>
      <c r="L126" s="2" t="s">
        <v>528</v>
      </c>
      <c r="M126" s="2"/>
      <c r="N126" s="2"/>
    </row>
    <row r="127" spans="1:14" x14ac:dyDescent="0.25">
      <c r="A127" s="3" t="s">
        <v>529</v>
      </c>
      <c r="B127" s="2">
        <v>8.7670246617593808</v>
      </c>
      <c r="C127" s="2">
        <v>6.2202352048657303</v>
      </c>
      <c r="D127" s="2">
        <v>7.4936299333125556</v>
      </c>
      <c r="E127" s="2" t="s">
        <v>529</v>
      </c>
      <c r="F127" s="2" t="s">
        <v>530</v>
      </c>
      <c r="G127" s="2" t="s">
        <v>531</v>
      </c>
      <c r="H127" s="2" t="s">
        <v>187</v>
      </c>
      <c r="I127" s="2">
        <v>201744</v>
      </c>
      <c r="J127" s="2">
        <v>202595</v>
      </c>
      <c r="K127" s="2">
        <v>1</v>
      </c>
      <c r="L127" s="2" t="s">
        <v>532</v>
      </c>
      <c r="M127" s="2"/>
      <c r="N127" s="2"/>
    </row>
    <row r="128" spans="1:14" x14ac:dyDescent="0.25">
      <c r="A128" s="3" t="s">
        <v>533</v>
      </c>
      <c r="B128" s="2">
        <v>10.0392587820287</v>
      </c>
      <c r="C128" s="2">
        <v>8.3839603581012394</v>
      </c>
      <c r="D128" s="2">
        <v>9.2116095700649687</v>
      </c>
      <c r="E128" s="2" t="s">
        <v>533</v>
      </c>
      <c r="F128" s="2" t="s">
        <v>534</v>
      </c>
      <c r="G128" s="2" t="s">
        <v>535</v>
      </c>
      <c r="H128" s="2">
        <v>9</v>
      </c>
      <c r="I128" s="2">
        <v>9319273</v>
      </c>
      <c r="J128" s="2">
        <v>9320220</v>
      </c>
      <c r="K128" s="2">
        <v>1</v>
      </c>
      <c r="L128" s="2" t="s">
        <v>536</v>
      </c>
      <c r="M128" s="2"/>
      <c r="N128" s="2"/>
    </row>
    <row r="129" spans="1:14" x14ac:dyDescent="0.25">
      <c r="A129" s="3" t="s">
        <v>537</v>
      </c>
      <c r="B129" s="2">
        <v>8.9895064128468896</v>
      </c>
      <c r="C129" s="2">
        <v>2.98886927183956</v>
      </c>
      <c r="D129" s="2">
        <v>5.9891878423432248</v>
      </c>
      <c r="E129" s="2" t="s">
        <v>537</v>
      </c>
      <c r="F129" s="2" t="s">
        <v>538</v>
      </c>
      <c r="G129" s="2" t="s">
        <v>539</v>
      </c>
      <c r="H129" s="2" t="s">
        <v>334</v>
      </c>
      <c r="I129" s="2">
        <v>460001</v>
      </c>
      <c r="J129" s="2">
        <v>460918</v>
      </c>
      <c r="K129" s="2">
        <v>1</v>
      </c>
      <c r="L129" s="2" t="s">
        <v>540</v>
      </c>
      <c r="M129" s="2"/>
      <c r="N129" s="2"/>
    </row>
    <row r="130" spans="1:14" x14ac:dyDescent="0.25">
      <c r="A130" s="3" t="s">
        <v>541</v>
      </c>
      <c r="B130" s="2">
        <v>13.442541645235901</v>
      </c>
      <c r="C130" s="2">
        <v>9.2176439826145309</v>
      </c>
      <c r="D130" s="2">
        <v>11.330092813925216</v>
      </c>
      <c r="E130" s="2" t="s">
        <v>541</v>
      </c>
      <c r="F130" s="2" t="s">
        <v>542</v>
      </c>
      <c r="G130" s="2" t="s">
        <v>543</v>
      </c>
      <c r="H130" s="2" t="s">
        <v>123</v>
      </c>
      <c r="I130" s="2">
        <v>902857</v>
      </c>
      <c r="J130" s="2">
        <v>903780</v>
      </c>
      <c r="K130" s="2">
        <v>-1</v>
      </c>
      <c r="L130" s="2" t="s">
        <v>544</v>
      </c>
      <c r="M130" s="2"/>
      <c r="N130" s="2"/>
    </row>
    <row r="131" spans="1:14" x14ac:dyDescent="0.25">
      <c r="A131" s="4" t="s">
        <v>545</v>
      </c>
      <c r="B131" s="2">
        <v>486.58653433125198</v>
      </c>
      <c r="C131" s="2">
        <v>129.81878858930301</v>
      </c>
      <c r="D131" s="2">
        <v>308.20266146027751</v>
      </c>
      <c r="E131" s="2" t="s">
        <v>545</v>
      </c>
      <c r="F131" s="2" t="s">
        <v>546</v>
      </c>
      <c r="G131" s="2" t="s">
        <v>547</v>
      </c>
      <c r="H131" s="2">
        <v>14</v>
      </c>
      <c r="I131" s="2">
        <v>50343282</v>
      </c>
      <c r="J131" s="2">
        <v>50360267</v>
      </c>
      <c r="K131" s="2">
        <v>1</v>
      </c>
      <c r="L131" s="2" t="s">
        <v>548</v>
      </c>
      <c r="M131" s="2"/>
      <c r="N131" s="2" t="s">
        <v>549</v>
      </c>
    </row>
    <row r="132" spans="1:14" x14ac:dyDescent="0.25">
      <c r="A132" s="4" t="s">
        <v>550</v>
      </c>
      <c r="B132" s="2">
        <v>252.17266355089899</v>
      </c>
      <c r="C132" s="2">
        <v>91.940882015022595</v>
      </c>
      <c r="D132" s="2">
        <v>172.05677278296079</v>
      </c>
      <c r="E132" s="2" t="s">
        <v>550</v>
      </c>
      <c r="F132" s="2" t="s">
        <v>551</v>
      </c>
      <c r="G132" s="2" t="s">
        <v>547</v>
      </c>
      <c r="H132" s="2">
        <v>14</v>
      </c>
      <c r="I132" s="2">
        <v>50282671</v>
      </c>
      <c r="J132" s="2">
        <v>50331131</v>
      </c>
      <c r="K132" s="2">
        <v>1</v>
      </c>
      <c r="L132" s="2" t="s">
        <v>550</v>
      </c>
      <c r="M132" s="2"/>
      <c r="N132" s="2" t="s">
        <v>549</v>
      </c>
    </row>
    <row r="133" spans="1:14" x14ac:dyDescent="0.25">
      <c r="A133" s="4" t="s">
        <v>552</v>
      </c>
      <c r="B133" s="2">
        <v>16.759363661270001</v>
      </c>
      <c r="C133" s="2">
        <v>7.5494867986179397</v>
      </c>
      <c r="D133" s="2">
        <v>12.154425229943971</v>
      </c>
      <c r="E133" s="2" t="s">
        <v>552</v>
      </c>
      <c r="F133" s="2" t="s">
        <v>553</v>
      </c>
      <c r="G133" s="2" t="s">
        <v>554</v>
      </c>
      <c r="H133" s="2" t="s">
        <v>555</v>
      </c>
      <c r="I133" s="2">
        <v>37026</v>
      </c>
      <c r="J133" s="2">
        <v>45664</v>
      </c>
      <c r="K133" s="2">
        <v>-1</v>
      </c>
      <c r="L133" s="2" t="s">
        <v>552</v>
      </c>
      <c r="M133" s="2"/>
      <c r="N133" s="2" t="s">
        <v>556</v>
      </c>
    </row>
    <row r="134" spans="1:14" x14ac:dyDescent="0.25">
      <c r="A134" s="4" t="s">
        <v>557</v>
      </c>
      <c r="B134" s="2">
        <v>0.36842796100320002</v>
      </c>
      <c r="C134" s="2">
        <v>0.118072331275014</v>
      </c>
      <c r="D134" s="2">
        <v>0.243250146139107</v>
      </c>
      <c r="E134" s="2" t="s">
        <v>557</v>
      </c>
      <c r="F134" s="2" t="s">
        <v>558</v>
      </c>
      <c r="G134" s="2" t="s">
        <v>554</v>
      </c>
      <c r="H134" s="2" t="s">
        <v>559</v>
      </c>
      <c r="I134" s="2">
        <v>57765</v>
      </c>
      <c r="J134" s="2">
        <v>65688</v>
      </c>
      <c r="K134" s="2">
        <v>1</v>
      </c>
      <c r="L134" s="2" t="s">
        <v>557</v>
      </c>
      <c r="M134" s="2"/>
      <c r="N134" s="2" t="s">
        <v>556</v>
      </c>
    </row>
    <row r="135" spans="1:14" x14ac:dyDescent="0.25">
      <c r="A135" s="4" t="s">
        <v>560</v>
      </c>
      <c r="B135" s="2">
        <v>150.64582092105101</v>
      </c>
      <c r="C135" s="2">
        <v>63.471996313441799</v>
      </c>
      <c r="D135" s="2">
        <v>107.0589086172464</v>
      </c>
      <c r="E135" s="2" t="s">
        <v>560</v>
      </c>
      <c r="F135" s="2" t="s">
        <v>561</v>
      </c>
      <c r="G135" s="2" t="s">
        <v>554</v>
      </c>
      <c r="H135" s="2">
        <v>18</v>
      </c>
      <c r="I135" s="2">
        <v>4125637</v>
      </c>
      <c r="J135" s="2">
        <v>4138074</v>
      </c>
      <c r="K135" s="2">
        <v>-1</v>
      </c>
      <c r="L135" s="2" t="s">
        <v>562</v>
      </c>
      <c r="M135" s="2"/>
      <c r="N135" s="2" t="s">
        <v>556</v>
      </c>
    </row>
    <row r="136" spans="1:14" x14ac:dyDescent="0.25">
      <c r="A136" s="4" t="s">
        <v>563</v>
      </c>
      <c r="B136" s="2">
        <v>42.0268568194086</v>
      </c>
      <c r="C136" s="2">
        <v>8.2963406334921004</v>
      </c>
      <c r="D136" s="2">
        <v>25.16159872645035</v>
      </c>
      <c r="E136" s="2" t="s">
        <v>563</v>
      </c>
      <c r="F136" s="2" t="s">
        <v>564</v>
      </c>
      <c r="G136" s="2" t="s">
        <v>554</v>
      </c>
      <c r="H136" s="2" t="s">
        <v>565</v>
      </c>
      <c r="I136" s="2">
        <v>55392</v>
      </c>
      <c r="J136" s="2">
        <v>72015</v>
      </c>
      <c r="K136" s="2">
        <v>-1</v>
      </c>
      <c r="L136" s="2" t="s">
        <v>563</v>
      </c>
      <c r="M136" s="2"/>
      <c r="N136" s="2" t="s">
        <v>556</v>
      </c>
    </row>
    <row r="137" spans="1:14" x14ac:dyDescent="0.25">
      <c r="A137" s="4" t="s">
        <v>566</v>
      </c>
      <c r="B137" s="2">
        <v>121.766446248436</v>
      </c>
      <c r="C137" s="2">
        <v>31.7150444652329</v>
      </c>
      <c r="D137" s="2">
        <v>76.740745356834452</v>
      </c>
      <c r="E137" s="2" t="s">
        <v>566</v>
      </c>
      <c r="F137" s="2" t="s">
        <v>567</v>
      </c>
      <c r="G137" s="2" t="s">
        <v>554</v>
      </c>
      <c r="H137" s="2" t="s">
        <v>568</v>
      </c>
      <c r="I137" s="2">
        <v>2917</v>
      </c>
      <c r="J137" s="2">
        <v>11981</v>
      </c>
      <c r="K137" s="2">
        <v>1</v>
      </c>
      <c r="L137" s="2" t="s">
        <v>562</v>
      </c>
      <c r="M137" s="2"/>
      <c r="N137" s="2" t="s">
        <v>556</v>
      </c>
    </row>
    <row r="138" spans="1:14" x14ac:dyDescent="0.25">
      <c r="A138" s="4" t="s">
        <v>569</v>
      </c>
      <c r="B138" s="2">
        <v>55.2749855871932</v>
      </c>
      <c r="C138" s="2">
        <v>16.6089606291644</v>
      </c>
      <c r="D138" s="2">
        <v>35.9419731081788</v>
      </c>
      <c r="E138" s="2" t="s">
        <v>569</v>
      </c>
      <c r="F138" s="2" t="s">
        <v>570</v>
      </c>
      <c r="G138" s="2" t="s">
        <v>554</v>
      </c>
      <c r="H138" s="2" t="s">
        <v>571</v>
      </c>
      <c r="I138" s="2">
        <v>8897</v>
      </c>
      <c r="J138" s="2">
        <v>19967</v>
      </c>
      <c r="K138" s="2">
        <v>1</v>
      </c>
      <c r="L138" s="2" t="s">
        <v>569</v>
      </c>
      <c r="M138" s="2"/>
      <c r="N138" s="2" t="s">
        <v>556</v>
      </c>
    </row>
    <row r="139" spans="1:14" x14ac:dyDescent="0.25">
      <c r="A139" s="4" t="s">
        <v>572</v>
      </c>
      <c r="B139" s="2">
        <v>187.21841129979899</v>
      </c>
      <c r="C139" s="2">
        <v>103.030188987643</v>
      </c>
      <c r="D139" s="2">
        <v>145.124300143721</v>
      </c>
      <c r="E139" s="2" t="s">
        <v>572</v>
      </c>
      <c r="F139" s="2" t="s">
        <v>573</v>
      </c>
      <c r="G139" s="2" t="s">
        <v>554</v>
      </c>
      <c r="H139" s="2" t="s">
        <v>574</v>
      </c>
      <c r="I139" s="2">
        <v>1627</v>
      </c>
      <c r="J139" s="2">
        <v>74338</v>
      </c>
      <c r="K139" s="2">
        <v>-1</v>
      </c>
      <c r="L139" s="2" t="s">
        <v>562</v>
      </c>
      <c r="M139" s="2"/>
      <c r="N139" s="2" t="s">
        <v>556</v>
      </c>
    </row>
    <row r="140" spans="1:14" x14ac:dyDescent="0.25">
      <c r="A140" s="4" t="s">
        <v>575</v>
      </c>
      <c r="B140" s="2">
        <v>49.023545761633599</v>
      </c>
      <c r="C140" s="2">
        <v>18.453553593180899</v>
      </c>
      <c r="D140" s="2">
        <v>33.738549677407249</v>
      </c>
      <c r="E140" s="2" t="s">
        <v>575</v>
      </c>
      <c r="F140" s="2" t="s">
        <v>576</v>
      </c>
      <c r="G140" s="2" t="s">
        <v>554</v>
      </c>
      <c r="H140" s="2" t="s">
        <v>577</v>
      </c>
      <c r="I140" s="2">
        <v>2</v>
      </c>
      <c r="J140" s="2">
        <v>7138</v>
      </c>
      <c r="K140" s="2">
        <v>1</v>
      </c>
      <c r="L140" s="2" t="s">
        <v>575</v>
      </c>
      <c r="M140" s="2"/>
      <c r="N140" s="2" t="s">
        <v>556</v>
      </c>
    </row>
    <row r="141" spans="1:14" x14ac:dyDescent="0.25">
      <c r="A141" s="4" t="s">
        <v>578</v>
      </c>
      <c r="B141" s="2">
        <v>86.957530109100304</v>
      </c>
      <c r="C141" s="2">
        <v>29.236110815616801</v>
      </c>
      <c r="D141" s="2">
        <v>58.096820462358551</v>
      </c>
      <c r="E141" s="2" t="s">
        <v>578</v>
      </c>
      <c r="F141" s="2" t="s">
        <v>579</v>
      </c>
      <c r="G141" s="2" t="s">
        <v>554</v>
      </c>
      <c r="H141" s="2" t="s">
        <v>580</v>
      </c>
      <c r="I141" s="2">
        <v>506450</v>
      </c>
      <c r="J141" s="2">
        <v>517817</v>
      </c>
      <c r="K141" s="2">
        <v>1</v>
      </c>
      <c r="L141" s="2" t="s">
        <v>578</v>
      </c>
      <c r="M141" s="2"/>
      <c r="N141" s="2" t="s">
        <v>556</v>
      </c>
    </row>
    <row r="142" spans="1:14" x14ac:dyDescent="0.25">
      <c r="A142" s="4" t="s">
        <v>581</v>
      </c>
      <c r="B142" s="2">
        <v>6.6182466362362797</v>
      </c>
      <c r="C142" s="2">
        <v>1.646477570931</v>
      </c>
      <c r="D142" s="2">
        <v>4.13236210358364</v>
      </c>
      <c r="E142" s="2" t="s">
        <v>581</v>
      </c>
      <c r="F142" s="2" t="s">
        <v>582</v>
      </c>
      <c r="G142" s="2" t="s">
        <v>554</v>
      </c>
      <c r="H142" s="2" t="s">
        <v>583</v>
      </c>
      <c r="I142" s="2">
        <v>87547</v>
      </c>
      <c r="J142" s="2">
        <v>92628</v>
      </c>
      <c r="K142" s="2">
        <v>-1</v>
      </c>
      <c r="L142" s="2" t="s">
        <v>581</v>
      </c>
      <c r="M142" s="2"/>
      <c r="N142" s="2" t="s">
        <v>556</v>
      </c>
    </row>
    <row r="143" spans="1:14" x14ac:dyDescent="0.25">
      <c r="A143" s="4" t="s">
        <v>584</v>
      </c>
      <c r="B143" s="2">
        <v>24.956099628094702</v>
      </c>
      <c r="C143" s="2">
        <v>4.5418667361968703</v>
      </c>
      <c r="D143" s="2">
        <v>14.748983182145786</v>
      </c>
      <c r="E143" s="2" t="s">
        <v>584</v>
      </c>
      <c r="F143" s="2" t="s">
        <v>585</v>
      </c>
      <c r="G143" s="2" t="s">
        <v>554</v>
      </c>
      <c r="H143" s="2" t="s">
        <v>586</v>
      </c>
      <c r="I143" s="2">
        <v>294926</v>
      </c>
      <c r="J143" s="2">
        <v>307906</v>
      </c>
      <c r="K143" s="2">
        <v>-1</v>
      </c>
      <c r="L143" s="2" t="s">
        <v>584</v>
      </c>
      <c r="M143" s="2"/>
      <c r="N143" s="2" t="s">
        <v>556</v>
      </c>
    </row>
    <row r="144" spans="1:14" x14ac:dyDescent="0.25">
      <c r="A144" s="4" t="s">
        <v>587</v>
      </c>
      <c r="B144" s="2">
        <v>54.119441668870799</v>
      </c>
      <c r="C144" s="2">
        <v>28.590384131476899</v>
      </c>
      <c r="D144" s="2">
        <v>41.354912900173851</v>
      </c>
      <c r="E144" s="2" t="s">
        <v>587</v>
      </c>
      <c r="F144" s="2" t="s">
        <v>588</v>
      </c>
      <c r="G144" s="2" t="s">
        <v>589</v>
      </c>
      <c r="H144" s="2" t="s">
        <v>123</v>
      </c>
      <c r="I144" s="2">
        <v>1142755</v>
      </c>
      <c r="J144" s="2">
        <v>1157237</v>
      </c>
      <c r="K144" s="2">
        <v>-1</v>
      </c>
      <c r="L144" s="2" t="s">
        <v>587</v>
      </c>
      <c r="M144" s="2"/>
      <c r="N144" s="2" t="s">
        <v>590</v>
      </c>
    </row>
    <row r="145" spans="1:14" x14ac:dyDescent="0.25">
      <c r="A145" s="4" t="s">
        <v>591</v>
      </c>
      <c r="B145" s="2">
        <v>17.830739733749901</v>
      </c>
      <c r="C145" s="2">
        <v>5.16500136304004</v>
      </c>
      <c r="D145" s="2">
        <v>11.497870548394971</v>
      </c>
      <c r="E145" s="2" t="s">
        <v>591</v>
      </c>
      <c r="F145" s="2" t="s">
        <v>592</v>
      </c>
      <c r="G145" s="2" t="s">
        <v>554</v>
      </c>
      <c r="H145" s="2" t="s">
        <v>565</v>
      </c>
      <c r="I145" s="2">
        <v>102241</v>
      </c>
      <c r="J145" s="2">
        <v>113434</v>
      </c>
      <c r="K145" s="2">
        <v>-1</v>
      </c>
      <c r="L145" s="2" t="s">
        <v>591</v>
      </c>
      <c r="M145" s="2"/>
      <c r="N145" s="2" t="s">
        <v>556</v>
      </c>
    </row>
    <row r="146" spans="1:14" x14ac:dyDescent="0.25">
      <c r="A146" s="4" t="s">
        <v>593</v>
      </c>
      <c r="B146" s="2">
        <v>68.103675198832406</v>
      </c>
      <c r="C146" s="2">
        <v>11.7076236159118</v>
      </c>
      <c r="D146" s="2">
        <v>39.905649407372103</v>
      </c>
      <c r="E146" s="2" t="s">
        <v>593</v>
      </c>
      <c r="F146" s="2" t="s">
        <v>594</v>
      </c>
      <c r="G146" s="2" t="s">
        <v>554</v>
      </c>
      <c r="H146" s="2" t="s">
        <v>595</v>
      </c>
      <c r="I146" s="2">
        <v>37246</v>
      </c>
      <c r="J146" s="2">
        <v>48515</v>
      </c>
      <c r="K146" s="2">
        <v>-1</v>
      </c>
      <c r="L146" s="2" t="s">
        <v>593</v>
      </c>
      <c r="M146" s="2"/>
      <c r="N146" s="2" t="s">
        <v>556</v>
      </c>
    </row>
    <row r="147" spans="1:14" x14ac:dyDescent="0.25">
      <c r="A147" s="4" t="s">
        <v>596</v>
      </c>
      <c r="B147" s="2">
        <v>184.74830490293999</v>
      </c>
      <c r="C147" s="2">
        <v>67.329484933633694</v>
      </c>
      <c r="D147" s="2">
        <v>126.03889491828684</v>
      </c>
      <c r="E147" s="2" t="s">
        <v>596</v>
      </c>
      <c r="F147" s="2" t="s">
        <v>597</v>
      </c>
      <c r="G147" s="2" t="s">
        <v>554</v>
      </c>
      <c r="H147" s="2" t="s">
        <v>598</v>
      </c>
      <c r="I147" s="2">
        <v>88179</v>
      </c>
      <c r="J147" s="2">
        <v>99555</v>
      </c>
      <c r="K147" s="2">
        <v>-1</v>
      </c>
      <c r="L147" s="2" t="s">
        <v>562</v>
      </c>
      <c r="M147" s="2"/>
      <c r="N147" s="2" t="s">
        <v>556</v>
      </c>
    </row>
    <row r="148" spans="1:14" x14ac:dyDescent="0.25">
      <c r="A148" s="4" t="s">
        <v>599</v>
      </c>
      <c r="B148" s="2">
        <v>214.64447647062099</v>
      </c>
      <c r="C148" s="2">
        <v>73.668712974787397</v>
      </c>
      <c r="D148" s="2">
        <v>144.1565947227042</v>
      </c>
      <c r="E148" s="2" t="s">
        <v>599</v>
      </c>
      <c r="F148" s="2" t="s">
        <v>600</v>
      </c>
      <c r="G148" s="2" t="s">
        <v>554</v>
      </c>
      <c r="H148" s="2" t="s">
        <v>601</v>
      </c>
      <c r="I148" s="2">
        <v>901</v>
      </c>
      <c r="J148" s="2">
        <v>12200</v>
      </c>
      <c r="K148" s="2">
        <v>-1</v>
      </c>
      <c r="L148" s="2" t="s">
        <v>562</v>
      </c>
      <c r="M148" s="2"/>
      <c r="N148" s="2" t="s">
        <v>556</v>
      </c>
    </row>
    <row r="149" spans="1:14" x14ac:dyDescent="0.25">
      <c r="A149" s="4" t="s">
        <v>602</v>
      </c>
      <c r="B149" s="2">
        <v>47.061735198433396</v>
      </c>
      <c r="C149" s="2">
        <v>11.8793660220442</v>
      </c>
      <c r="D149" s="2">
        <v>29.470550610238799</v>
      </c>
      <c r="E149" s="2" t="s">
        <v>602</v>
      </c>
      <c r="F149" s="2" t="s">
        <v>603</v>
      </c>
      <c r="G149" s="2" t="s">
        <v>554</v>
      </c>
      <c r="H149" s="2" t="s">
        <v>604</v>
      </c>
      <c r="I149" s="2">
        <v>150570</v>
      </c>
      <c r="J149" s="2">
        <v>162192</v>
      </c>
      <c r="K149" s="2">
        <v>-1</v>
      </c>
      <c r="L149" s="2" t="s">
        <v>602</v>
      </c>
      <c r="M149" s="2"/>
      <c r="N149" s="2" t="s">
        <v>556</v>
      </c>
    </row>
    <row r="150" spans="1:14" x14ac:dyDescent="0.25">
      <c r="A150" s="4" t="s">
        <v>605</v>
      </c>
      <c r="B150" s="2">
        <v>4.3247528573833902</v>
      </c>
      <c r="C150" s="2">
        <v>0.70811287782750298</v>
      </c>
      <c r="D150" s="2">
        <v>2.5164328676054466</v>
      </c>
      <c r="E150" s="2" t="s">
        <v>605</v>
      </c>
      <c r="F150" s="2" t="s">
        <v>606</v>
      </c>
      <c r="G150" s="2" t="s">
        <v>554</v>
      </c>
      <c r="H150" s="2" t="s">
        <v>607</v>
      </c>
      <c r="I150" s="2">
        <v>456120</v>
      </c>
      <c r="J150" s="2">
        <v>460996</v>
      </c>
      <c r="K150" s="2">
        <v>-1</v>
      </c>
      <c r="L150" s="2" t="s">
        <v>605</v>
      </c>
      <c r="M150" s="2"/>
      <c r="N150" s="2" t="s">
        <v>556</v>
      </c>
    </row>
    <row r="151" spans="1:14" x14ac:dyDescent="0.25">
      <c r="A151" s="4" t="s">
        <v>608</v>
      </c>
      <c r="B151" s="2">
        <v>58.230864990783203</v>
      </c>
      <c r="C151" s="2">
        <v>21.036786121796698</v>
      </c>
      <c r="D151" s="2">
        <v>39.633825556289949</v>
      </c>
      <c r="E151" s="2" t="s">
        <v>608</v>
      </c>
      <c r="F151" s="2" t="s">
        <v>609</v>
      </c>
      <c r="G151" s="2" t="s">
        <v>554</v>
      </c>
      <c r="H151" s="2" t="s">
        <v>607</v>
      </c>
      <c r="I151" s="2">
        <v>371663</v>
      </c>
      <c r="J151" s="2">
        <v>384103</v>
      </c>
      <c r="K151" s="2">
        <v>-1</v>
      </c>
      <c r="L151" s="2" t="s">
        <v>608</v>
      </c>
      <c r="M151" s="2"/>
      <c r="N151" s="2" t="s">
        <v>556</v>
      </c>
    </row>
    <row r="152" spans="1:14" x14ac:dyDescent="0.25">
      <c r="A152" s="4" t="s">
        <v>610</v>
      </c>
      <c r="B152" s="2">
        <v>30.468859403678199</v>
      </c>
      <c r="C152" s="2">
        <v>8.4967331749122206</v>
      </c>
      <c r="D152" s="2">
        <v>19.482796289295209</v>
      </c>
      <c r="E152" s="2" t="s">
        <v>610</v>
      </c>
      <c r="F152" s="2" t="s">
        <v>611</v>
      </c>
      <c r="G152" s="2" t="s">
        <v>554</v>
      </c>
      <c r="H152" s="2" t="s">
        <v>580</v>
      </c>
      <c r="I152" s="2">
        <v>262670</v>
      </c>
      <c r="J152" s="2">
        <v>271374</v>
      </c>
      <c r="K152" s="2">
        <v>-1</v>
      </c>
      <c r="L152" s="2" t="s">
        <v>610</v>
      </c>
      <c r="M152" s="2"/>
      <c r="N152" s="2" t="s">
        <v>556</v>
      </c>
    </row>
    <row r="153" spans="1:14" x14ac:dyDescent="0.25">
      <c r="A153" s="4" t="s">
        <v>612</v>
      </c>
      <c r="B153" s="2">
        <v>48.419964710344502</v>
      </c>
      <c r="C153" s="2">
        <v>16.367630418349702</v>
      </c>
      <c r="D153" s="2">
        <v>32.393797564347103</v>
      </c>
      <c r="E153" s="2" t="s">
        <v>612</v>
      </c>
      <c r="F153" s="2" t="s">
        <v>613</v>
      </c>
      <c r="G153" s="2" t="s">
        <v>554</v>
      </c>
      <c r="H153" s="2" t="s">
        <v>614</v>
      </c>
      <c r="I153" s="2">
        <v>68301</v>
      </c>
      <c r="J153" s="2">
        <v>94224</v>
      </c>
      <c r="K153" s="2">
        <v>-1</v>
      </c>
      <c r="L153" s="2" t="s">
        <v>612</v>
      </c>
      <c r="M153" s="2"/>
      <c r="N153" s="2" t="s">
        <v>556</v>
      </c>
    </row>
    <row r="154" spans="1:14" x14ac:dyDescent="0.25">
      <c r="A154" s="4" t="s">
        <v>615</v>
      </c>
      <c r="B154" s="2">
        <v>2.1960448219390498</v>
      </c>
      <c r="C154" s="2">
        <v>2.1026131899603899</v>
      </c>
      <c r="D154" s="2">
        <v>2.1493290059497197</v>
      </c>
      <c r="E154" s="2" t="s">
        <v>615</v>
      </c>
      <c r="F154" s="2" t="s">
        <v>616</v>
      </c>
      <c r="G154" s="2" t="s">
        <v>554</v>
      </c>
      <c r="H154" s="2" t="s">
        <v>617</v>
      </c>
      <c r="I154" s="2">
        <v>4156</v>
      </c>
      <c r="J154" s="2">
        <v>9286</v>
      </c>
      <c r="K154" s="2">
        <v>1</v>
      </c>
      <c r="L154" s="2" t="s">
        <v>615</v>
      </c>
      <c r="M154" s="2"/>
      <c r="N154" s="2" t="s">
        <v>556</v>
      </c>
    </row>
    <row r="155" spans="1:14" x14ac:dyDescent="0.25">
      <c r="A155" s="4" t="s">
        <v>618</v>
      </c>
      <c r="B155" s="2">
        <v>165.121695273678</v>
      </c>
      <c r="C155" s="2">
        <v>41.933310724980203</v>
      </c>
      <c r="D155" s="2">
        <v>103.5275029993291</v>
      </c>
      <c r="E155" s="2" t="s">
        <v>618</v>
      </c>
      <c r="F155" s="2" t="s">
        <v>619</v>
      </c>
      <c r="G155" s="2" t="s">
        <v>554</v>
      </c>
      <c r="H155" s="2" t="s">
        <v>620</v>
      </c>
      <c r="I155" s="2">
        <v>732600</v>
      </c>
      <c r="J155" s="2">
        <v>740811</v>
      </c>
      <c r="K155" s="2">
        <v>1</v>
      </c>
      <c r="L155" s="2" t="s">
        <v>562</v>
      </c>
      <c r="M155" s="2"/>
      <c r="N155" s="2" t="s">
        <v>556</v>
      </c>
    </row>
    <row r="156" spans="1:14" x14ac:dyDescent="0.25">
      <c r="A156" s="4" t="s">
        <v>621</v>
      </c>
      <c r="B156" s="2">
        <v>3.3790996849480601</v>
      </c>
      <c r="C156" s="2">
        <v>0.26807789631546503</v>
      </c>
      <c r="D156" s="2">
        <v>1.8235887906317625</v>
      </c>
      <c r="E156" s="2" t="s">
        <v>621</v>
      </c>
      <c r="F156" s="2" t="s">
        <v>622</v>
      </c>
      <c r="G156" s="2" t="s">
        <v>554</v>
      </c>
      <c r="H156" s="2" t="s">
        <v>583</v>
      </c>
      <c r="I156" s="2">
        <v>64884</v>
      </c>
      <c r="J156" s="2">
        <v>75535</v>
      </c>
      <c r="K156" s="2">
        <v>1</v>
      </c>
      <c r="L156" s="2" t="s">
        <v>621</v>
      </c>
      <c r="M156" s="2"/>
      <c r="N156" s="2" t="s">
        <v>556</v>
      </c>
    </row>
    <row r="157" spans="1:14" x14ac:dyDescent="0.25">
      <c r="A157" s="4" t="s">
        <v>623</v>
      </c>
      <c r="B157" s="2">
        <v>55.906539384822501</v>
      </c>
      <c r="C157" s="2">
        <v>18.428852289778099</v>
      </c>
      <c r="D157" s="2">
        <v>37.1676958373003</v>
      </c>
      <c r="E157" s="2" t="s">
        <v>623</v>
      </c>
      <c r="F157" s="2" t="s">
        <v>624</v>
      </c>
      <c r="G157" s="2" t="s">
        <v>554</v>
      </c>
      <c r="H157" s="2" t="s">
        <v>625</v>
      </c>
      <c r="I157" s="2">
        <v>235828</v>
      </c>
      <c r="J157" s="2">
        <v>244799</v>
      </c>
      <c r="K157" s="2">
        <v>-1</v>
      </c>
      <c r="L157" s="2" t="s">
        <v>623</v>
      </c>
      <c r="M157" s="2"/>
      <c r="N157" s="2" t="s">
        <v>556</v>
      </c>
    </row>
    <row r="158" spans="1:14" x14ac:dyDescent="0.25">
      <c r="A158" s="4" t="s">
        <v>626</v>
      </c>
      <c r="B158" s="2">
        <v>3.7509191855402699</v>
      </c>
      <c r="C158" s="2">
        <v>1.9362232371181001</v>
      </c>
      <c r="D158" s="2">
        <v>2.8435712113291851</v>
      </c>
      <c r="E158" s="2" t="s">
        <v>626</v>
      </c>
      <c r="F158" s="2" t="s">
        <v>627</v>
      </c>
      <c r="G158" s="2" t="s">
        <v>554</v>
      </c>
      <c r="H158" s="2" t="s">
        <v>628</v>
      </c>
      <c r="I158" s="2">
        <v>14050</v>
      </c>
      <c r="J158" s="2">
        <v>19121</v>
      </c>
      <c r="K158" s="2">
        <v>1</v>
      </c>
      <c r="L158" s="2" t="s">
        <v>626</v>
      </c>
      <c r="M158" s="2"/>
      <c r="N158" s="2" t="s">
        <v>556</v>
      </c>
    </row>
    <row r="159" spans="1:14" x14ac:dyDescent="0.25">
      <c r="A159" s="4" t="s">
        <v>629</v>
      </c>
      <c r="B159" s="2">
        <v>14.076825240024</v>
      </c>
      <c r="C159" s="2">
        <v>6.0905893059371898</v>
      </c>
      <c r="D159" s="2">
        <v>10.083707272980595</v>
      </c>
      <c r="E159" s="2" t="s">
        <v>629</v>
      </c>
      <c r="F159" s="2" t="s">
        <v>630</v>
      </c>
      <c r="G159" s="2" t="s">
        <v>554</v>
      </c>
      <c r="H159" s="2" t="s">
        <v>631</v>
      </c>
      <c r="I159" s="2">
        <v>994267</v>
      </c>
      <c r="J159" s="2">
        <v>1008480</v>
      </c>
      <c r="K159" s="2">
        <v>-1</v>
      </c>
      <c r="L159" s="2" t="s">
        <v>629</v>
      </c>
      <c r="M159" s="2"/>
      <c r="N159" s="2" t="s">
        <v>556</v>
      </c>
    </row>
    <row r="160" spans="1:14" x14ac:dyDescent="0.25">
      <c r="A160" s="4" t="s">
        <v>632</v>
      </c>
      <c r="B160" s="2">
        <v>2.4956638003573599</v>
      </c>
      <c r="C160" s="2">
        <v>8.4290478379983103E-2</v>
      </c>
      <c r="D160" s="2">
        <v>1.2899771393686714</v>
      </c>
      <c r="E160" s="2" t="s">
        <v>632</v>
      </c>
      <c r="F160" s="2" t="s">
        <v>633</v>
      </c>
      <c r="G160" s="2" t="s">
        <v>554</v>
      </c>
      <c r="H160" s="2" t="s">
        <v>634</v>
      </c>
      <c r="I160" s="2">
        <v>4265</v>
      </c>
      <c r="J160" s="2">
        <v>12168</v>
      </c>
      <c r="K160" s="2">
        <v>-1</v>
      </c>
      <c r="L160" s="2" t="s">
        <v>632</v>
      </c>
      <c r="M160" s="2"/>
      <c r="N160" s="2" t="s">
        <v>556</v>
      </c>
    </row>
    <row r="161" spans="1:14" x14ac:dyDescent="0.25">
      <c r="A161" s="4" t="s">
        <v>635</v>
      </c>
      <c r="B161" s="2">
        <v>159.70430378119801</v>
      </c>
      <c r="C161" s="2">
        <v>77.606304459157599</v>
      </c>
      <c r="D161" s="2">
        <v>118.6553041201778</v>
      </c>
      <c r="E161" s="2" t="s">
        <v>635</v>
      </c>
      <c r="F161" s="2" t="s">
        <v>636</v>
      </c>
      <c r="G161" s="2" t="s">
        <v>554</v>
      </c>
      <c r="H161" s="2" t="s">
        <v>614</v>
      </c>
      <c r="I161" s="2">
        <v>1268870</v>
      </c>
      <c r="J161" s="2">
        <v>1280352</v>
      </c>
      <c r="K161" s="2">
        <v>-1</v>
      </c>
      <c r="L161" s="2" t="s">
        <v>562</v>
      </c>
      <c r="M161" s="2"/>
      <c r="N161" s="2" t="s">
        <v>556</v>
      </c>
    </row>
    <row r="162" spans="1:14" x14ac:dyDescent="0.25">
      <c r="A162" s="4" t="s">
        <v>637</v>
      </c>
      <c r="B162" s="2">
        <v>122.11351127927701</v>
      </c>
      <c r="C162" s="2">
        <v>36.195975013418902</v>
      </c>
      <c r="D162" s="2">
        <v>79.154743146347954</v>
      </c>
      <c r="E162" s="2" t="s">
        <v>637</v>
      </c>
      <c r="F162" s="2" t="s">
        <v>638</v>
      </c>
      <c r="G162" s="2" t="s">
        <v>554</v>
      </c>
      <c r="H162" s="2" t="s">
        <v>604</v>
      </c>
      <c r="I162" s="2">
        <v>104609</v>
      </c>
      <c r="J162" s="2">
        <v>113989</v>
      </c>
      <c r="K162" s="2">
        <v>-1</v>
      </c>
      <c r="L162" s="2" t="s">
        <v>637</v>
      </c>
      <c r="M162" s="2"/>
      <c r="N162" s="2" t="s">
        <v>556</v>
      </c>
    </row>
    <row r="163" spans="1:14" x14ac:dyDescent="0.25">
      <c r="A163" s="4" t="s">
        <v>639</v>
      </c>
      <c r="B163" s="2">
        <v>351.88476592475803</v>
      </c>
      <c r="C163" s="2">
        <v>155.649481219184</v>
      </c>
      <c r="D163" s="2">
        <v>253.76712357197101</v>
      </c>
      <c r="E163" s="2" t="s">
        <v>639</v>
      </c>
      <c r="F163" s="2" t="s">
        <v>640</v>
      </c>
      <c r="G163" s="2" t="s">
        <v>554</v>
      </c>
      <c r="H163" s="2" t="s">
        <v>641</v>
      </c>
      <c r="I163" s="2">
        <v>57470</v>
      </c>
      <c r="J163" s="2">
        <v>72245</v>
      </c>
      <c r="K163" s="2">
        <v>-1</v>
      </c>
      <c r="L163" s="2" t="s">
        <v>562</v>
      </c>
      <c r="M163" s="2"/>
      <c r="N163" s="2" t="s">
        <v>556</v>
      </c>
    </row>
    <row r="164" spans="1:14" x14ac:dyDescent="0.25">
      <c r="A164" s="4" t="s">
        <v>642</v>
      </c>
      <c r="B164" s="2">
        <v>15.3934206336858</v>
      </c>
      <c r="C164" s="2">
        <v>2.53545656176306</v>
      </c>
      <c r="D164" s="2">
        <v>8.9644385977244294</v>
      </c>
      <c r="E164" s="2" t="s">
        <v>642</v>
      </c>
      <c r="F164" s="2" t="s">
        <v>643</v>
      </c>
      <c r="G164" s="2" t="s">
        <v>554</v>
      </c>
      <c r="H164" s="2" t="s">
        <v>565</v>
      </c>
      <c r="I164" s="2">
        <v>12688</v>
      </c>
      <c r="J164" s="2">
        <v>25272</v>
      </c>
      <c r="K164" s="2">
        <v>-1</v>
      </c>
      <c r="L164" s="2" t="s">
        <v>642</v>
      </c>
      <c r="M164" s="2"/>
      <c r="N164" s="2" t="s">
        <v>556</v>
      </c>
    </row>
    <row r="165" spans="1:14" x14ac:dyDescent="0.25">
      <c r="A165" s="4" t="s">
        <v>644</v>
      </c>
      <c r="B165" s="2">
        <v>318.07771935852702</v>
      </c>
      <c r="C165" s="2">
        <v>64.125854423872298</v>
      </c>
      <c r="D165" s="2">
        <v>191.10178689119965</v>
      </c>
      <c r="E165" s="2" t="s">
        <v>644</v>
      </c>
      <c r="F165" s="2" t="s">
        <v>645</v>
      </c>
      <c r="G165" s="2" t="s">
        <v>554</v>
      </c>
      <c r="H165" s="2" t="s">
        <v>646</v>
      </c>
      <c r="I165" s="2">
        <v>35486</v>
      </c>
      <c r="J165" s="2">
        <v>53635</v>
      </c>
      <c r="K165" s="2">
        <v>-1</v>
      </c>
      <c r="L165" s="2" t="s">
        <v>562</v>
      </c>
      <c r="M165" s="2"/>
      <c r="N165" s="2" t="s">
        <v>556</v>
      </c>
    </row>
    <row r="166" spans="1:14" x14ac:dyDescent="0.25">
      <c r="A166" s="4" t="s">
        <v>647</v>
      </c>
      <c r="B166" s="2">
        <v>56.750107098229201</v>
      </c>
      <c r="C166" s="2">
        <v>16.245651340309401</v>
      </c>
      <c r="D166" s="2">
        <v>36.497879219269301</v>
      </c>
      <c r="E166" s="2" t="s">
        <v>647</v>
      </c>
      <c r="F166" s="2" t="s">
        <v>648</v>
      </c>
      <c r="G166" s="2" t="s">
        <v>554</v>
      </c>
      <c r="H166" s="2" t="s">
        <v>649</v>
      </c>
      <c r="I166" s="2">
        <v>76974</v>
      </c>
      <c r="J166" s="2">
        <v>88124</v>
      </c>
      <c r="K166" s="2">
        <v>-1</v>
      </c>
      <c r="L166" s="2" t="s">
        <v>647</v>
      </c>
      <c r="M166" s="2"/>
      <c r="N166" s="2" t="s">
        <v>556</v>
      </c>
    </row>
    <row r="167" spans="1:14" x14ac:dyDescent="0.25">
      <c r="A167" s="4" t="s">
        <v>650</v>
      </c>
      <c r="B167" s="2">
        <v>13.186417028225399</v>
      </c>
      <c r="C167" s="2">
        <v>5.7172987350058602</v>
      </c>
      <c r="D167" s="2">
        <v>9.4518578816156307</v>
      </c>
      <c r="E167" s="2" t="s">
        <v>650</v>
      </c>
      <c r="F167" s="2" t="s">
        <v>651</v>
      </c>
      <c r="G167" s="2" t="s">
        <v>554</v>
      </c>
      <c r="H167" s="2" t="s">
        <v>652</v>
      </c>
      <c r="I167" s="2">
        <v>562449</v>
      </c>
      <c r="J167" s="2">
        <v>570858</v>
      </c>
      <c r="K167" s="2">
        <v>1</v>
      </c>
      <c r="L167" s="2" t="s">
        <v>650</v>
      </c>
      <c r="M167" s="2"/>
      <c r="N167" s="2" t="s">
        <v>556</v>
      </c>
    </row>
    <row r="168" spans="1:14" x14ac:dyDescent="0.25">
      <c r="A168" s="4" t="s">
        <v>653</v>
      </c>
      <c r="B168" s="2">
        <v>289.85572331524702</v>
      </c>
      <c r="C168" s="2">
        <v>136.01222531259901</v>
      </c>
      <c r="D168" s="2">
        <v>212.93397431392302</v>
      </c>
      <c r="E168" s="2" t="s">
        <v>653</v>
      </c>
      <c r="F168" s="2" t="s">
        <v>654</v>
      </c>
      <c r="G168" s="2" t="s">
        <v>554</v>
      </c>
      <c r="H168" s="2" t="s">
        <v>655</v>
      </c>
      <c r="I168" s="2">
        <v>29616</v>
      </c>
      <c r="J168" s="2">
        <v>55786</v>
      </c>
      <c r="K168" s="2">
        <v>1</v>
      </c>
      <c r="L168" s="2" t="s">
        <v>653</v>
      </c>
      <c r="M168" s="2"/>
      <c r="N168" s="2" t="s">
        <v>556</v>
      </c>
    </row>
    <row r="169" spans="1:14" x14ac:dyDescent="0.25">
      <c r="A169" s="4" t="s">
        <v>656</v>
      </c>
      <c r="B169" s="2">
        <v>1.0375328066065299</v>
      </c>
      <c r="C169" s="2">
        <v>0.38187736413608497</v>
      </c>
      <c r="D169" s="2">
        <v>0.70970508537130739</v>
      </c>
      <c r="E169" s="2" t="s">
        <v>656</v>
      </c>
      <c r="F169" s="2" t="s">
        <v>657</v>
      </c>
      <c r="G169" s="2" t="s">
        <v>554</v>
      </c>
      <c r="H169" s="2" t="s">
        <v>580</v>
      </c>
      <c r="I169" s="2">
        <v>239506</v>
      </c>
      <c r="J169" s="2">
        <v>240624</v>
      </c>
      <c r="K169" s="2">
        <v>1</v>
      </c>
      <c r="L169" s="2" t="s">
        <v>656</v>
      </c>
      <c r="M169" s="2"/>
      <c r="N169" s="2" t="s">
        <v>556</v>
      </c>
    </row>
    <row r="170" spans="1:14" x14ac:dyDescent="0.25">
      <c r="A170" s="4" t="s">
        <v>658</v>
      </c>
      <c r="B170" s="2">
        <v>15.345543852427801</v>
      </c>
      <c r="C170" s="2">
        <v>3.9586846604077999</v>
      </c>
      <c r="D170" s="2">
        <v>9.6521142564178</v>
      </c>
      <c r="E170" s="2" t="s">
        <v>658</v>
      </c>
      <c r="F170" s="2" t="s">
        <v>659</v>
      </c>
      <c r="G170" s="2" t="s">
        <v>554</v>
      </c>
      <c r="H170" s="2" t="s">
        <v>652</v>
      </c>
      <c r="I170" s="2">
        <v>574407</v>
      </c>
      <c r="J170" s="2">
        <v>582808</v>
      </c>
      <c r="K170" s="2">
        <v>1</v>
      </c>
      <c r="L170" s="2" t="s">
        <v>658</v>
      </c>
      <c r="M170" s="2"/>
      <c r="N170" s="2" t="s">
        <v>556</v>
      </c>
    </row>
    <row r="171" spans="1:14" x14ac:dyDescent="0.25">
      <c r="A171" s="4" t="s">
        <v>660</v>
      </c>
      <c r="B171" s="2">
        <v>152.56968343496899</v>
      </c>
      <c r="C171" s="2">
        <v>52.732463415587802</v>
      </c>
      <c r="D171" s="2">
        <v>102.6510734252784</v>
      </c>
      <c r="E171" s="2" t="s">
        <v>660</v>
      </c>
      <c r="F171" s="2" t="s">
        <v>661</v>
      </c>
      <c r="G171" s="2" t="s">
        <v>554</v>
      </c>
      <c r="H171" s="2" t="s">
        <v>662</v>
      </c>
      <c r="I171" s="2">
        <v>164497</v>
      </c>
      <c r="J171" s="2">
        <v>223895</v>
      </c>
      <c r="K171" s="2">
        <v>1</v>
      </c>
      <c r="L171" s="2" t="s">
        <v>660</v>
      </c>
      <c r="M171" s="2"/>
      <c r="N171" s="2" t="s">
        <v>556</v>
      </c>
    </row>
    <row r="172" spans="1:14" x14ac:dyDescent="0.25">
      <c r="A172" s="4" t="s">
        <v>663</v>
      </c>
      <c r="B172" s="2">
        <v>77.7714140876583</v>
      </c>
      <c r="C172" s="2">
        <v>23.414324556649198</v>
      </c>
      <c r="D172" s="2">
        <v>50.592869322153746</v>
      </c>
      <c r="E172" s="2" t="s">
        <v>663</v>
      </c>
      <c r="F172" s="2" t="s">
        <v>664</v>
      </c>
      <c r="G172" s="2" t="s">
        <v>554</v>
      </c>
      <c r="H172" s="2" t="s">
        <v>614</v>
      </c>
      <c r="I172" s="2">
        <v>1315482</v>
      </c>
      <c r="J172" s="2">
        <v>1327412</v>
      </c>
      <c r="K172" s="2">
        <v>-1</v>
      </c>
      <c r="L172" s="2" t="s">
        <v>663</v>
      </c>
      <c r="M172" s="2"/>
      <c r="N172" s="2" t="s">
        <v>556</v>
      </c>
    </row>
    <row r="173" spans="1:14" x14ac:dyDescent="0.25">
      <c r="A173" s="4" t="s">
        <v>665</v>
      </c>
      <c r="B173" s="2">
        <v>278.74985755983897</v>
      </c>
      <c r="C173" s="2">
        <v>140.47057813632799</v>
      </c>
      <c r="D173" s="2">
        <v>209.61021784808349</v>
      </c>
      <c r="E173" s="2" t="s">
        <v>665</v>
      </c>
      <c r="F173" s="2" t="s">
        <v>666</v>
      </c>
      <c r="G173" s="2" t="s">
        <v>554</v>
      </c>
      <c r="H173" s="2" t="s">
        <v>598</v>
      </c>
      <c r="I173" s="2">
        <v>224430</v>
      </c>
      <c r="J173" s="2">
        <v>235045</v>
      </c>
      <c r="K173" s="2">
        <v>-1</v>
      </c>
      <c r="L173" s="2" t="s">
        <v>562</v>
      </c>
      <c r="M173" s="2"/>
      <c r="N173" s="2" t="s">
        <v>556</v>
      </c>
    </row>
    <row r="174" spans="1:14" x14ac:dyDescent="0.25">
      <c r="A174" s="4" t="s">
        <v>667</v>
      </c>
      <c r="B174" s="2">
        <v>48.531288486816898</v>
      </c>
      <c r="C174" s="2">
        <v>11.6054578853075</v>
      </c>
      <c r="D174" s="2">
        <v>30.0683731860622</v>
      </c>
      <c r="E174" s="2" t="s">
        <v>667</v>
      </c>
      <c r="F174" s="2" t="s">
        <v>668</v>
      </c>
      <c r="G174" s="2" t="s">
        <v>554</v>
      </c>
      <c r="H174" s="2" t="s">
        <v>669</v>
      </c>
      <c r="I174" s="2">
        <v>452</v>
      </c>
      <c r="J174" s="2">
        <v>12054</v>
      </c>
      <c r="K174" s="2">
        <v>-1</v>
      </c>
      <c r="L174" s="2" t="s">
        <v>667</v>
      </c>
      <c r="M174" s="2"/>
      <c r="N174" s="2" t="s">
        <v>556</v>
      </c>
    </row>
    <row r="175" spans="1:14" x14ac:dyDescent="0.25">
      <c r="A175" s="4" t="s">
        <v>670</v>
      </c>
      <c r="B175" s="2">
        <v>67.589885108614894</v>
      </c>
      <c r="C175" s="2">
        <v>20.291111365990599</v>
      </c>
      <c r="D175" s="2">
        <v>43.940498237302748</v>
      </c>
      <c r="E175" s="2" t="s">
        <v>670</v>
      </c>
      <c r="F175" s="2" t="s">
        <v>671</v>
      </c>
      <c r="G175" s="2" t="s">
        <v>554</v>
      </c>
      <c r="H175" s="2" t="s">
        <v>580</v>
      </c>
      <c r="I175" s="2">
        <v>126820</v>
      </c>
      <c r="J175" s="2">
        <v>134862</v>
      </c>
      <c r="K175" s="2">
        <v>1</v>
      </c>
      <c r="L175" s="2" t="s">
        <v>670</v>
      </c>
      <c r="M175" s="2"/>
      <c r="N175" s="2" t="s">
        <v>556</v>
      </c>
    </row>
    <row r="176" spans="1:14" x14ac:dyDescent="0.25">
      <c r="A176" s="4" t="s">
        <v>672</v>
      </c>
      <c r="B176" s="2">
        <v>40.622056918218199</v>
      </c>
      <c r="C176" s="2">
        <v>9.4785489947352701</v>
      </c>
      <c r="D176" s="2">
        <v>25.050302956476735</v>
      </c>
      <c r="E176" s="2" t="s">
        <v>672</v>
      </c>
      <c r="F176" s="2" t="s">
        <v>673</v>
      </c>
      <c r="G176" s="2" t="s">
        <v>554</v>
      </c>
      <c r="H176" s="2" t="s">
        <v>674</v>
      </c>
      <c r="I176" s="2">
        <v>14484</v>
      </c>
      <c r="J176" s="2">
        <v>25512</v>
      </c>
      <c r="K176" s="2">
        <v>-1</v>
      </c>
      <c r="L176" s="2" t="s">
        <v>672</v>
      </c>
      <c r="M176" s="2"/>
      <c r="N176" s="2" t="s">
        <v>556</v>
      </c>
    </row>
    <row r="177" spans="1:14" x14ac:dyDescent="0.25">
      <c r="A177" s="4" t="s">
        <v>675</v>
      </c>
      <c r="B177" s="2">
        <v>54.473024370761998</v>
      </c>
      <c r="C177" s="2">
        <v>16.756758899422199</v>
      </c>
      <c r="D177" s="2">
        <v>35.6148916350921</v>
      </c>
      <c r="E177" s="2" t="s">
        <v>675</v>
      </c>
      <c r="F177" s="2" t="s">
        <v>676</v>
      </c>
      <c r="G177" s="2" t="s">
        <v>554</v>
      </c>
      <c r="H177" s="2" t="s">
        <v>649</v>
      </c>
      <c r="I177" s="2">
        <v>34344</v>
      </c>
      <c r="J177" s="2">
        <v>50971</v>
      </c>
      <c r="K177" s="2">
        <v>-1</v>
      </c>
      <c r="L177" s="2" t="s">
        <v>675</v>
      </c>
      <c r="M177" s="2"/>
      <c r="N177" s="2" t="s">
        <v>556</v>
      </c>
    </row>
    <row r="178" spans="1:14" x14ac:dyDescent="0.25">
      <c r="A178" s="4" t="s">
        <v>677</v>
      </c>
      <c r="B178" s="2">
        <v>175.383188128851</v>
      </c>
      <c r="C178" s="2">
        <v>52.154443320357998</v>
      </c>
      <c r="D178" s="2">
        <v>113.76881572460451</v>
      </c>
      <c r="E178" s="2" t="s">
        <v>677</v>
      </c>
      <c r="F178" s="2" t="s">
        <v>678</v>
      </c>
      <c r="G178" s="2" t="s">
        <v>554</v>
      </c>
      <c r="H178" s="2" t="s">
        <v>598</v>
      </c>
      <c r="I178" s="2">
        <v>283880</v>
      </c>
      <c r="J178" s="2">
        <v>295856</v>
      </c>
      <c r="K178" s="2">
        <v>-1</v>
      </c>
      <c r="L178" s="2" t="s">
        <v>562</v>
      </c>
      <c r="M178" s="2"/>
      <c r="N178" s="2" t="s">
        <v>556</v>
      </c>
    </row>
    <row r="179" spans="1:14" x14ac:dyDescent="0.25">
      <c r="A179" s="4" t="s">
        <v>679</v>
      </c>
      <c r="B179" s="2">
        <v>62.796145544389901</v>
      </c>
      <c r="C179" s="2">
        <v>20.525347880355401</v>
      </c>
      <c r="D179" s="2">
        <v>41.660746712372649</v>
      </c>
      <c r="E179" s="2" t="s">
        <v>679</v>
      </c>
      <c r="F179" s="2" t="s">
        <v>680</v>
      </c>
      <c r="G179" s="2" t="s">
        <v>554</v>
      </c>
      <c r="H179" s="2" t="s">
        <v>586</v>
      </c>
      <c r="I179" s="2">
        <v>20532</v>
      </c>
      <c r="J179" s="2">
        <v>31741</v>
      </c>
      <c r="K179" s="2">
        <v>-1</v>
      </c>
      <c r="L179" s="2" t="s">
        <v>679</v>
      </c>
      <c r="M179" s="2"/>
      <c r="N179" s="2" t="s">
        <v>556</v>
      </c>
    </row>
    <row r="180" spans="1:14" x14ac:dyDescent="0.25">
      <c r="A180" s="4" t="s">
        <v>681</v>
      </c>
      <c r="B180" s="2">
        <v>21.789082122018399</v>
      </c>
      <c r="C180" s="2">
        <v>13.314903405987099</v>
      </c>
      <c r="D180" s="2">
        <v>17.551992764002748</v>
      </c>
      <c r="E180" s="2" t="s">
        <v>681</v>
      </c>
      <c r="F180" s="2" t="s">
        <v>682</v>
      </c>
      <c r="G180" s="2" t="s">
        <v>554</v>
      </c>
      <c r="H180" s="2" t="s">
        <v>652</v>
      </c>
      <c r="I180" s="2">
        <v>414422</v>
      </c>
      <c r="J180" s="2">
        <v>422494</v>
      </c>
      <c r="K180" s="2">
        <v>-1</v>
      </c>
      <c r="L180" s="2" t="s">
        <v>681</v>
      </c>
      <c r="M180" s="2"/>
      <c r="N180" s="2" t="s">
        <v>556</v>
      </c>
    </row>
    <row r="181" spans="1:14" x14ac:dyDescent="0.25">
      <c r="A181" s="4" t="s">
        <v>683</v>
      </c>
      <c r="B181" s="2">
        <v>90.343419287184304</v>
      </c>
      <c r="C181" s="2">
        <v>47.919356607385801</v>
      </c>
      <c r="D181" s="2">
        <v>69.131387947285049</v>
      </c>
      <c r="E181" s="2" t="s">
        <v>683</v>
      </c>
      <c r="F181" s="2" t="s">
        <v>684</v>
      </c>
      <c r="G181" s="2" t="s">
        <v>554</v>
      </c>
      <c r="H181" s="2" t="s">
        <v>580</v>
      </c>
      <c r="I181" s="2">
        <v>60391</v>
      </c>
      <c r="J181" s="2">
        <v>68235</v>
      </c>
      <c r="K181" s="2">
        <v>-1</v>
      </c>
      <c r="L181" s="2" t="s">
        <v>683</v>
      </c>
      <c r="M181" s="2"/>
      <c r="N181" s="2" t="s">
        <v>556</v>
      </c>
    </row>
    <row r="182" spans="1:14" x14ac:dyDescent="0.25">
      <c r="A182" s="4" t="s">
        <v>685</v>
      </c>
      <c r="B182" s="2">
        <v>56.097352553116302</v>
      </c>
      <c r="C182" s="2">
        <v>27.607301859578101</v>
      </c>
      <c r="D182" s="2">
        <v>41.852327206347198</v>
      </c>
      <c r="E182" s="2" t="s">
        <v>685</v>
      </c>
      <c r="F182" s="2" t="s">
        <v>686</v>
      </c>
      <c r="G182" s="2" t="s">
        <v>554</v>
      </c>
      <c r="H182" s="2" t="s">
        <v>598</v>
      </c>
      <c r="I182" s="2">
        <v>27909</v>
      </c>
      <c r="J182" s="2">
        <v>36979</v>
      </c>
      <c r="K182" s="2">
        <v>-1</v>
      </c>
      <c r="L182" s="2" t="s">
        <v>685</v>
      </c>
      <c r="M182" s="2"/>
      <c r="N182" s="2" t="s">
        <v>556</v>
      </c>
    </row>
    <row r="183" spans="1:14" x14ac:dyDescent="0.25">
      <c r="A183" s="4" t="s">
        <v>687</v>
      </c>
      <c r="B183" s="2">
        <v>74.551817109908598</v>
      </c>
      <c r="C183" s="2">
        <v>30.0672566841247</v>
      </c>
      <c r="D183" s="2">
        <v>52.309536897016649</v>
      </c>
      <c r="E183" s="2" t="s">
        <v>687</v>
      </c>
      <c r="F183" s="2" t="s">
        <v>688</v>
      </c>
      <c r="G183" s="2" t="s">
        <v>554</v>
      </c>
      <c r="H183" s="2" t="s">
        <v>607</v>
      </c>
      <c r="I183" s="2">
        <v>226044</v>
      </c>
      <c r="J183" s="2">
        <v>234262</v>
      </c>
      <c r="K183" s="2">
        <v>-1</v>
      </c>
      <c r="L183" s="2" t="s">
        <v>687</v>
      </c>
      <c r="M183" s="2"/>
      <c r="N183" s="2" t="s">
        <v>556</v>
      </c>
    </row>
    <row r="184" spans="1:14" x14ac:dyDescent="0.25">
      <c r="A184" s="4" t="s">
        <v>689</v>
      </c>
      <c r="B184" s="2">
        <v>110.363366597886</v>
      </c>
      <c r="C184" s="2">
        <v>48.648982092661399</v>
      </c>
      <c r="D184" s="2">
        <v>79.506174345273706</v>
      </c>
      <c r="E184" s="2" t="s">
        <v>689</v>
      </c>
      <c r="F184" s="2" t="s">
        <v>690</v>
      </c>
      <c r="G184" s="2" t="s">
        <v>554</v>
      </c>
      <c r="H184" s="2" t="s">
        <v>662</v>
      </c>
      <c r="I184" s="2">
        <v>256293</v>
      </c>
      <c r="J184" s="2">
        <v>263645</v>
      </c>
      <c r="K184" s="2">
        <v>-1</v>
      </c>
      <c r="L184" s="2" t="s">
        <v>562</v>
      </c>
      <c r="M184" s="2"/>
      <c r="N184" s="2" t="s">
        <v>556</v>
      </c>
    </row>
    <row r="185" spans="1:14" x14ac:dyDescent="0.25">
      <c r="A185" s="4" t="s">
        <v>691</v>
      </c>
      <c r="B185" s="2">
        <v>0.16865015963493801</v>
      </c>
      <c r="C185" s="2">
        <v>0</v>
      </c>
      <c r="D185" s="2">
        <v>8.4325079817469006E-2</v>
      </c>
      <c r="E185" s="2" t="s">
        <v>691</v>
      </c>
      <c r="F185" s="2" t="s">
        <v>692</v>
      </c>
      <c r="G185" s="2" t="s">
        <v>554</v>
      </c>
      <c r="H185" s="2" t="s">
        <v>641</v>
      </c>
      <c r="I185" s="2">
        <v>35899</v>
      </c>
      <c r="J185" s="2">
        <v>38521</v>
      </c>
      <c r="K185" s="2">
        <v>-1</v>
      </c>
      <c r="L185" s="2" t="s">
        <v>691</v>
      </c>
      <c r="M185" s="2"/>
      <c r="N185" s="2" t="s">
        <v>556</v>
      </c>
    </row>
    <row r="186" spans="1:14" x14ac:dyDescent="0.25">
      <c r="A186" s="4" t="s">
        <v>693</v>
      </c>
      <c r="B186" s="2">
        <v>26.7462103889868</v>
      </c>
      <c r="C186" s="2">
        <v>14.7808896682648</v>
      </c>
      <c r="D186" s="2">
        <v>20.763550028625801</v>
      </c>
      <c r="E186" s="2" t="s">
        <v>693</v>
      </c>
      <c r="F186" s="2" t="s">
        <v>694</v>
      </c>
      <c r="G186" s="2" t="s">
        <v>554</v>
      </c>
      <c r="H186" s="2" t="s">
        <v>652</v>
      </c>
      <c r="I186" s="2">
        <v>446026</v>
      </c>
      <c r="J186" s="2">
        <v>454114</v>
      </c>
      <c r="K186" s="2">
        <v>-1</v>
      </c>
      <c r="L186" s="2" t="s">
        <v>693</v>
      </c>
      <c r="M186" s="2"/>
      <c r="N186" s="2" t="s">
        <v>556</v>
      </c>
    </row>
    <row r="187" spans="1:14" x14ac:dyDescent="0.25">
      <c r="A187" s="4" t="s">
        <v>695</v>
      </c>
      <c r="B187" s="2">
        <v>10.311479323853799</v>
      </c>
      <c r="C187" s="2">
        <v>2.19509039439858</v>
      </c>
      <c r="D187" s="2">
        <v>6.2532848591261896</v>
      </c>
      <c r="E187" s="2" t="s">
        <v>695</v>
      </c>
      <c r="F187" s="2" t="s">
        <v>696</v>
      </c>
      <c r="G187" s="2" t="s">
        <v>554</v>
      </c>
      <c r="H187" s="2" t="s">
        <v>697</v>
      </c>
      <c r="I187" s="2">
        <v>4342</v>
      </c>
      <c r="J187" s="2">
        <v>8772</v>
      </c>
      <c r="K187" s="2">
        <v>1</v>
      </c>
      <c r="L187" s="2" t="s">
        <v>695</v>
      </c>
      <c r="M187" s="2"/>
      <c r="N187" s="2" t="s">
        <v>556</v>
      </c>
    </row>
    <row r="188" spans="1:14" x14ac:dyDescent="0.25">
      <c r="A188" s="4" t="s">
        <v>698</v>
      </c>
      <c r="B188" s="2">
        <v>23.992695166693</v>
      </c>
      <c r="C188" s="2">
        <v>8.3350824475876806</v>
      </c>
      <c r="D188" s="2">
        <v>16.163888807140339</v>
      </c>
      <c r="E188" s="2" t="s">
        <v>698</v>
      </c>
      <c r="F188" s="2" t="s">
        <v>699</v>
      </c>
      <c r="G188" s="2" t="s">
        <v>554</v>
      </c>
      <c r="H188" s="2" t="s">
        <v>625</v>
      </c>
      <c r="I188" s="2">
        <v>358224</v>
      </c>
      <c r="J188" s="2">
        <v>372522</v>
      </c>
      <c r="K188" s="2">
        <v>1</v>
      </c>
      <c r="L188" s="2" t="s">
        <v>698</v>
      </c>
      <c r="M188" s="2"/>
      <c r="N188" s="2" t="s">
        <v>556</v>
      </c>
    </row>
    <row r="189" spans="1:14" x14ac:dyDescent="0.25">
      <c r="A189" s="4" t="s">
        <v>700</v>
      </c>
      <c r="B189" s="2">
        <v>8.8674503359181305</v>
      </c>
      <c r="C189" s="2">
        <v>0.80279253298416198</v>
      </c>
      <c r="D189" s="2">
        <v>4.8351214344511462</v>
      </c>
      <c r="E189" s="2" t="s">
        <v>700</v>
      </c>
      <c r="F189" s="2" t="s">
        <v>701</v>
      </c>
      <c r="G189" s="2" t="s">
        <v>554</v>
      </c>
      <c r="H189" s="2" t="s">
        <v>586</v>
      </c>
      <c r="I189" s="2">
        <v>342097</v>
      </c>
      <c r="J189" s="2">
        <v>353744</v>
      </c>
      <c r="K189" s="2">
        <v>1</v>
      </c>
      <c r="L189" s="2" t="s">
        <v>700</v>
      </c>
      <c r="M189" s="2"/>
      <c r="N189" s="2" t="s">
        <v>556</v>
      </c>
    </row>
    <row r="190" spans="1:14" x14ac:dyDescent="0.25">
      <c r="A190" s="4" t="s">
        <v>702</v>
      </c>
      <c r="B190" s="2">
        <v>138.029138522918</v>
      </c>
      <c r="C190" s="2">
        <v>50.547029098589903</v>
      </c>
      <c r="D190" s="2">
        <v>94.28808381075396</v>
      </c>
      <c r="E190" s="2" t="s">
        <v>702</v>
      </c>
      <c r="F190" s="2" t="s">
        <v>703</v>
      </c>
      <c r="G190" s="2" t="s">
        <v>554</v>
      </c>
      <c r="H190" s="2" t="s">
        <v>583</v>
      </c>
      <c r="I190" s="2">
        <v>138093</v>
      </c>
      <c r="J190" s="2">
        <v>151892</v>
      </c>
      <c r="K190" s="2">
        <v>-1</v>
      </c>
      <c r="L190" s="2" t="s">
        <v>562</v>
      </c>
      <c r="M190" s="2"/>
      <c r="N190" s="2" t="s">
        <v>556</v>
      </c>
    </row>
    <row r="191" spans="1:14" x14ac:dyDescent="0.25">
      <c r="A191" s="4" t="s">
        <v>704</v>
      </c>
      <c r="B191" s="2">
        <v>77.130943749819195</v>
      </c>
      <c r="C191" s="2">
        <v>19.732953261963001</v>
      </c>
      <c r="D191" s="2">
        <v>48.4319485058911</v>
      </c>
      <c r="E191" s="2" t="s">
        <v>704</v>
      </c>
      <c r="F191" s="2" t="s">
        <v>705</v>
      </c>
      <c r="G191" s="2" t="s">
        <v>554</v>
      </c>
      <c r="H191" s="2" t="s">
        <v>706</v>
      </c>
      <c r="I191" s="2">
        <v>171634</v>
      </c>
      <c r="J191" s="2">
        <v>191322</v>
      </c>
      <c r="K191" s="2">
        <v>-1</v>
      </c>
      <c r="L191" s="2" t="s">
        <v>704</v>
      </c>
      <c r="M191" s="2"/>
      <c r="N191" s="2" t="s">
        <v>556</v>
      </c>
    </row>
    <row r="192" spans="1:14" x14ac:dyDescent="0.25">
      <c r="A192" s="4" t="s">
        <v>707</v>
      </c>
      <c r="B192" s="2">
        <v>22.803492141911299</v>
      </c>
      <c r="C192" s="2">
        <v>4.4027539989240001</v>
      </c>
      <c r="D192" s="2">
        <v>13.603123070417649</v>
      </c>
      <c r="E192" s="2" t="s">
        <v>707</v>
      </c>
      <c r="F192" s="2" t="s">
        <v>708</v>
      </c>
      <c r="G192" s="2" t="s">
        <v>554</v>
      </c>
      <c r="H192" s="2" t="s">
        <v>583</v>
      </c>
      <c r="I192" s="2">
        <v>97378</v>
      </c>
      <c r="J192" s="2">
        <v>108313</v>
      </c>
      <c r="K192" s="2">
        <v>-1</v>
      </c>
      <c r="L192" s="2" t="s">
        <v>707</v>
      </c>
      <c r="M192" s="2"/>
      <c r="N192" s="2" t="s">
        <v>556</v>
      </c>
    </row>
    <row r="193" spans="1:14" x14ac:dyDescent="0.25">
      <c r="A193" s="4" t="s">
        <v>709</v>
      </c>
      <c r="B193" s="2">
        <v>37.422529131904703</v>
      </c>
      <c r="C193" s="2">
        <v>13.2911025290024</v>
      </c>
      <c r="D193" s="2">
        <v>25.356815830453552</v>
      </c>
      <c r="E193" s="2" t="s">
        <v>709</v>
      </c>
      <c r="F193" s="2" t="s">
        <v>710</v>
      </c>
      <c r="G193" s="2" t="s">
        <v>554</v>
      </c>
      <c r="H193" s="2" t="s">
        <v>604</v>
      </c>
      <c r="I193" s="2">
        <v>32552</v>
      </c>
      <c r="J193" s="2">
        <v>43721</v>
      </c>
      <c r="K193" s="2">
        <v>1</v>
      </c>
      <c r="L193" s="2" t="s">
        <v>709</v>
      </c>
      <c r="M193" s="2"/>
      <c r="N193" s="2" t="s">
        <v>556</v>
      </c>
    </row>
    <row r="194" spans="1:14" x14ac:dyDescent="0.25">
      <c r="A194" s="4" t="s">
        <v>711</v>
      </c>
      <c r="B194" s="2">
        <v>20.386236970505198</v>
      </c>
      <c r="C194" s="2">
        <v>10.255213990003201</v>
      </c>
      <c r="D194" s="2">
        <v>15.3207254802542</v>
      </c>
      <c r="E194" s="2" t="s">
        <v>711</v>
      </c>
      <c r="F194" s="2" t="s">
        <v>712</v>
      </c>
      <c r="G194" s="2" t="s">
        <v>554</v>
      </c>
      <c r="H194" s="2">
        <v>18</v>
      </c>
      <c r="I194" s="2">
        <v>3629316</v>
      </c>
      <c r="J194" s="2">
        <v>3639882</v>
      </c>
      <c r="K194" s="2">
        <v>1</v>
      </c>
      <c r="L194" s="2" t="s">
        <v>711</v>
      </c>
      <c r="M194" s="2"/>
      <c r="N194" s="2" t="s">
        <v>556</v>
      </c>
    </row>
    <row r="195" spans="1:14" x14ac:dyDescent="0.25">
      <c r="A195" s="4" t="s">
        <v>713</v>
      </c>
      <c r="B195" s="2">
        <v>1.25305748351343</v>
      </c>
      <c r="C195" s="2">
        <v>0.33435506851909502</v>
      </c>
      <c r="D195" s="2">
        <v>0.79370627601626254</v>
      </c>
      <c r="E195" s="2" t="s">
        <v>713</v>
      </c>
      <c r="F195" s="2" t="s">
        <v>714</v>
      </c>
      <c r="G195" s="2" t="s">
        <v>554</v>
      </c>
      <c r="H195" s="2" t="s">
        <v>715</v>
      </c>
      <c r="I195" s="2">
        <v>84605</v>
      </c>
      <c r="J195" s="2">
        <v>85848</v>
      </c>
      <c r="K195" s="2">
        <v>-1</v>
      </c>
      <c r="L195" s="2"/>
      <c r="M195" s="2"/>
      <c r="N195" s="2" t="s">
        <v>556</v>
      </c>
    </row>
    <row r="196" spans="1:14" x14ac:dyDescent="0.25">
      <c r="A196" s="4" t="s">
        <v>716</v>
      </c>
      <c r="B196" s="2">
        <v>54.655740780530301</v>
      </c>
      <c r="C196" s="2">
        <v>20.867144189588799</v>
      </c>
      <c r="D196" s="2">
        <v>37.761442485059547</v>
      </c>
      <c r="E196" s="2" t="s">
        <v>716</v>
      </c>
      <c r="F196" s="2" t="s">
        <v>717</v>
      </c>
      <c r="G196" s="2" t="s">
        <v>554</v>
      </c>
      <c r="H196" s="2" t="s">
        <v>625</v>
      </c>
      <c r="I196" s="2">
        <v>275545</v>
      </c>
      <c r="J196" s="2">
        <v>303769</v>
      </c>
      <c r="K196" s="2">
        <v>-1</v>
      </c>
      <c r="L196" s="2"/>
      <c r="M196" s="2"/>
      <c r="N196" s="2" t="s">
        <v>556</v>
      </c>
    </row>
    <row r="197" spans="1:14" x14ac:dyDescent="0.25">
      <c r="A197" s="4" t="s">
        <v>718</v>
      </c>
      <c r="B197" s="2">
        <v>48.933151573720998</v>
      </c>
      <c r="C197" s="2">
        <v>16.8601143517525</v>
      </c>
      <c r="D197" s="2">
        <v>32.896632962736746</v>
      </c>
      <c r="E197" s="2" t="s">
        <v>718</v>
      </c>
      <c r="F197" s="2" t="s">
        <v>719</v>
      </c>
      <c r="G197" s="2" t="s">
        <v>554</v>
      </c>
      <c r="H197" s="2" t="s">
        <v>607</v>
      </c>
      <c r="I197" s="2">
        <v>298925</v>
      </c>
      <c r="J197" s="2">
        <v>304340</v>
      </c>
      <c r="K197" s="2">
        <v>-1</v>
      </c>
      <c r="L197" s="2"/>
      <c r="M197" s="2"/>
      <c r="N197" s="2" t="s">
        <v>556</v>
      </c>
    </row>
    <row r="198" spans="1:14" x14ac:dyDescent="0.25">
      <c r="A198" s="4" t="s">
        <v>720</v>
      </c>
      <c r="B198" s="2">
        <v>2.05992948607719</v>
      </c>
      <c r="C198" s="2">
        <v>0.80916092728508504</v>
      </c>
      <c r="D198" s="2">
        <v>1.4345452066811375</v>
      </c>
      <c r="E198" s="2" t="s">
        <v>720</v>
      </c>
      <c r="F198" s="2" t="s">
        <v>721</v>
      </c>
      <c r="G198" s="2" t="s">
        <v>554</v>
      </c>
      <c r="H198" s="2" t="s">
        <v>607</v>
      </c>
      <c r="I198" s="2">
        <v>8969</v>
      </c>
      <c r="J198" s="2">
        <v>148033</v>
      </c>
      <c r="K198" s="2">
        <v>-1</v>
      </c>
      <c r="L198" s="2"/>
      <c r="M198" s="2"/>
      <c r="N198" s="2" t="s">
        <v>556</v>
      </c>
    </row>
    <row r="199" spans="1:14" x14ac:dyDescent="0.25">
      <c r="A199" s="4" t="s">
        <v>722</v>
      </c>
      <c r="B199" s="2">
        <v>29.003131279422</v>
      </c>
      <c r="C199" s="2">
        <v>11.030051447603499</v>
      </c>
      <c r="D199" s="2">
        <v>20.016591363512749</v>
      </c>
      <c r="E199" s="2" t="s">
        <v>722</v>
      </c>
      <c r="F199" s="2" t="s">
        <v>723</v>
      </c>
      <c r="G199" s="2" t="s">
        <v>554</v>
      </c>
      <c r="H199" s="2" t="s">
        <v>662</v>
      </c>
      <c r="I199" s="2">
        <v>281252</v>
      </c>
      <c r="J199" s="2">
        <v>288332</v>
      </c>
      <c r="K199" s="2">
        <v>-1</v>
      </c>
      <c r="L199" s="2"/>
      <c r="M199" s="2"/>
      <c r="N199" s="2" t="s">
        <v>556</v>
      </c>
    </row>
    <row r="200" spans="1:14" x14ac:dyDescent="0.25">
      <c r="A200" s="4" t="s">
        <v>724</v>
      </c>
      <c r="B200" s="2">
        <v>4.4134622894083799</v>
      </c>
      <c r="C200" s="2">
        <v>0.40487125326441797</v>
      </c>
      <c r="D200" s="2">
        <v>2.4091667713363991</v>
      </c>
      <c r="E200" s="2" t="s">
        <v>724</v>
      </c>
      <c r="F200" s="2" t="s">
        <v>725</v>
      </c>
      <c r="G200" s="2" t="s">
        <v>554</v>
      </c>
      <c r="H200" s="2" t="s">
        <v>574</v>
      </c>
      <c r="I200" s="2">
        <v>73109</v>
      </c>
      <c r="J200" s="2">
        <v>74721</v>
      </c>
      <c r="K200" s="2">
        <v>-1</v>
      </c>
      <c r="L200" s="2"/>
      <c r="M200" s="2"/>
      <c r="N200" s="2" t="s">
        <v>5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tabSelected="1" workbookViewId="0">
      <selection activeCell="F4" sqref="F4"/>
    </sheetView>
  </sheetViews>
  <sheetFormatPr baseColWidth="10" defaultRowHeight="15" x14ac:dyDescent="0.25"/>
  <cols>
    <col min="1" max="1" width="20.5703125" customWidth="1"/>
    <col min="2" max="2" width="50" customWidth="1"/>
  </cols>
  <sheetData>
    <row r="1" spans="1:6" x14ac:dyDescent="0.25">
      <c r="A1" s="8" t="s">
        <v>726</v>
      </c>
      <c r="B1" s="6"/>
      <c r="C1" s="6"/>
      <c r="D1" s="6"/>
      <c r="E1" s="6"/>
      <c r="F1" s="6"/>
    </row>
    <row r="2" spans="1:6" x14ac:dyDescent="0.25">
      <c r="A2" s="6" t="s">
        <v>727</v>
      </c>
      <c r="B2" s="6" t="s">
        <v>728</v>
      </c>
      <c r="C2" s="6" t="s">
        <v>729</v>
      </c>
      <c r="D2" s="6" t="s">
        <v>730</v>
      </c>
      <c r="E2" s="6" t="s">
        <v>731</v>
      </c>
      <c r="F2" s="6" t="s">
        <v>732</v>
      </c>
    </row>
    <row r="3" spans="1:6" x14ac:dyDescent="0.25">
      <c r="A3" s="6" t="s">
        <v>733</v>
      </c>
      <c r="B3" s="6" t="s">
        <v>734</v>
      </c>
      <c r="C3" s="6">
        <v>37</v>
      </c>
      <c r="D3" s="6">
        <v>56.1</v>
      </c>
      <c r="E3" s="9">
        <v>6.2999999999999995E-60</v>
      </c>
      <c r="F3" s="9">
        <v>1.3E-59</v>
      </c>
    </row>
    <row r="4" spans="1:6" x14ac:dyDescent="0.25">
      <c r="A4" s="6" t="s">
        <v>733</v>
      </c>
      <c r="B4" s="6" t="s">
        <v>735</v>
      </c>
      <c r="C4" s="6">
        <v>20</v>
      </c>
      <c r="D4" s="6">
        <v>30.3</v>
      </c>
      <c r="E4" s="9">
        <v>8.5999999999999993E-9</v>
      </c>
      <c r="F4" s="9">
        <v>8.5999999999999993E-9</v>
      </c>
    </row>
    <row r="5" spans="1:6" x14ac:dyDescent="0.25">
      <c r="A5" s="6"/>
      <c r="B5" s="6"/>
      <c r="C5" s="6"/>
      <c r="D5" s="6"/>
      <c r="E5" s="6"/>
      <c r="F5" s="6"/>
    </row>
    <row r="6" spans="1:6" x14ac:dyDescent="0.25">
      <c r="A6" s="6" t="s">
        <v>727</v>
      </c>
      <c r="B6" s="6" t="s">
        <v>728</v>
      </c>
      <c r="C6" s="6" t="s">
        <v>729</v>
      </c>
      <c r="D6" s="6" t="s">
        <v>730</v>
      </c>
      <c r="E6" s="6" t="s">
        <v>731</v>
      </c>
      <c r="F6" s="6" t="s">
        <v>732</v>
      </c>
    </row>
    <row r="7" spans="1:6" x14ac:dyDescent="0.25">
      <c r="A7" s="6" t="s">
        <v>736</v>
      </c>
      <c r="B7" s="6" t="s">
        <v>737</v>
      </c>
      <c r="C7" s="6">
        <v>57</v>
      </c>
      <c r="D7" s="6">
        <v>86.4</v>
      </c>
      <c r="E7" s="9">
        <v>6.6000000000000006E-30</v>
      </c>
      <c r="F7" s="9">
        <v>1.3000000000000001E-29</v>
      </c>
    </row>
    <row r="8" spans="1:6" x14ac:dyDescent="0.25">
      <c r="A8" s="6" t="s">
        <v>736</v>
      </c>
      <c r="B8" s="6" t="s">
        <v>738</v>
      </c>
      <c r="C8" s="6">
        <v>20</v>
      </c>
      <c r="D8" s="6">
        <v>30.3</v>
      </c>
      <c r="E8" s="9">
        <v>7.8999999999999996E-5</v>
      </c>
      <c r="F8" s="9">
        <v>7.8999999999999996E-5</v>
      </c>
    </row>
    <row r="9" spans="1:6" x14ac:dyDescent="0.25">
      <c r="A9" s="6"/>
      <c r="B9" s="6"/>
      <c r="C9" s="6"/>
      <c r="D9" s="6"/>
      <c r="E9" s="6"/>
      <c r="F9" s="6"/>
    </row>
    <row r="10" spans="1:6" x14ac:dyDescent="0.25">
      <c r="A10" s="8" t="s">
        <v>739</v>
      </c>
      <c r="B10" s="6"/>
      <c r="C10" s="6"/>
      <c r="D10" s="6"/>
      <c r="E10" s="6"/>
      <c r="F10" s="6"/>
    </row>
    <row r="11" spans="1:6" x14ac:dyDescent="0.25">
      <c r="A11" s="6" t="s">
        <v>727</v>
      </c>
      <c r="B11" s="6" t="s">
        <v>728</v>
      </c>
      <c r="C11" s="6" t="s">
        <v>729</v>
      </c>
      <c r="D11" s="6" t="s">
        <v>730</v>
      </c>
      <c r="E11" s="6" t="s">
        <v>731</v>
      </c>
      <c r="F11" s="6" t="s">
        <v>732</v>
      </c>
    </row>
    <row r="12" spans="1:6" x14ac:dyDescent="0.25">
      <c r="A12" s="6" t="s">
        <v>740</v>
      </c>
      <c r="B12" s="6" t="s">
        <v>741</v>
      </c>
      <c r="C12" s="6">
        <v>37</v>
      </c>
      <c r="D12" s="6">
        <v>56.1</v>
      </c>
      <c r="E12" s="9">
        <v>1.3E-65</v>
      </c>
      <c r="F12" s="9">
        <v>9.1999999999999999E-65</v>
      </c>
    </row>
    <row r="13" spans="1:6" x14ac:dyDescent="0.25">
      <c r="A13" s="6" t="s">
        <v>740</v>
      </c>
      <c r="B13" s="6" t="s">
        <v>742</v>
      </c>
      <c r="C13" s="6">
        <v>20</v>
      </c>
      <c r="D13" s="6">
        <v>30.3</v>
      </c>
      <c r="E13" s="9">
        <v>2.1000000000000002E-40</v>
      </c>
      <c r="F13" s="9">
        <v>7.4E-40</v>
      </c>
    </row>
    <row r="14" spans="1:6" x14ac:dyDescent="0.25">
      <c r="A14" s="6" t="s">
        <v>740</v>
      </c>
      <c r="B14" s="6" t="s">
        <v>743</v>
      </c>
      <c r="C14" s="6">
        <v>20</v>
      </c>
      <c r="D14" s="6">
        <v>30.3</v>
      </c>
      <c r="E14" s="9">
        <v>1.2999999999999999E-37</v>
      </c>
      <c r="F14" s="9">
        <v>3.0999999999999999E-37</v>
      </c>
    </row>
    <row r="15" spans="1:6" x14ac:dyDescent="0.25">
      <c r="A15" s="6" t="s">
        <v>740</v>
      </c>
      <c r="B15" s="6" t="s">
        <v>744</v>
      </c>
      <c r="C15" s="6">
        <v>20</v>
      </c>
      <c r="D15" s="6">
        <v>30.3</v>
      </c>
      <c r="E15" s="9">
        <v>4.9000000000000002E-37</v>
      </c>
      <c r="F15" s="9">
        <v>8.5999999999999994E-37</v>
      </c>
    </row>
    <row r="16" spans="1:6" x14ac:dyDescent="0.25">
      <c r="A16" s="6" t="s">
        <v>740</v>
      </c>
      <c r="B16" s="6" t="s">
        <v>745</v>
      </c>
      <c r="C16" s="6">
        <v>20</v>
      </c>
      <c r="D16" s="6">
        <v>30.3</v>
      </c>
      <c r="E16" s="9">
        <v>4.2E-35</v>
      </c>
      <c r="F16" s="9">
        <v>5.8999999999999996E-35</v>
      </c>
    </row>
    <row r="17" spans="1:6" x14ac:dyDescent="0.25">
      <c r="A17" s="6" t="s">
        <v>740</v>
      </c>
      <c r="B17" s="6" t="s">
        <v>746</v>
      </c>
      <c r="C17" s="6">
        <v>20</v>
      </c>
      <c r="D17" s="6">
        <v>30.3</v>
      </c>
      <c r="E17" s="9">
        <v>2.2999999999999999E-33</v>
      </c>
      <c r="F17" s="9">
        <v>2.7000000000000001E-33</v>
      </c>
    </row>
    <row r="18" spans="1:6" x14ac:dyDescent="0.25">
      <c r="A18" s="6" t="s">
        <v>740</v>
      </c>
      <c r="B18" s="6" t="s">
        <v>747</v>
      </c>
      <c r="C18" s="6">
        <v>37</v>
      </c>
      <c r="D18" s="6">
        <v>56.1</v>
      </c>
      <c r="E18" s="9">
        <v>1.7999999999999999E-29</v>
      </c>
      <c r="F18" s="9">
        <v>1.7999999999999999E-29</v>
      </c>
    </row>
    <row r="19" spans="1:6" x14ac:dyDescent="0.25">
      <c r="A19" s="7"/>
      <c r="B19" s="6"/>
      <c r="C19" s="6"/>
      <c r="D19" s="6"/>
      <c r="E19" s="6"/>
      <c r="F19" s="6"/>
    </row>
    <row r="20" spans="1:6" x14ac:dyDescent="0.25">
      <c r="A20" s="6" t="s">
        <v>727</v>
      </c>
      <c r="B20" s="6" t="s">
        <v>728</v>
      </c>
      <c r="C20" s="6" t="s">
        <v>748</v>
      </c>
      <c r="D20" s="6" t="s">
        <v>730</v>
      </c>
      <c r="E20" s="6" t="s">
        <v>731</v>
      </c>
      <c r="F20" s="6" t="s">
        <v>732</v>
      </c>
    </row>
    <row r="21" spans="1:6" x14ac:dyDescent="0.25">
      <c r="A21" s="6" t="s">
        <v>749</v>
      </c>
      <c r="B21" s="6" t="s">
        <v>750</v>
      </c>
      <c r="C21" s="6">
        <v>37</v>
      </c>
      <c r="D21" s="6">
        <v>56.1</v>
      </c>
      <c r="E21" s="9">
        <v>3.0000000000000001E-64</v>
      </c>
      <c r="F21" s="9">
        <v>1.2E-63</v>
      </c>
    </row>
    <row r="22" spans="1:6" x14ac:dyDescent="0.25">
      <c r="A22" s="6" t="s">
        <v>749</v>
      </c>
      <c r="B22" s="6" t="s">
        <v>751</v>
      </c>
      <c r="C22" s="6">
        <v>20</v>
      </c>
      <c r="D22" s="6">
        <v>30.3</v>
      </c>
      <c r="E22" s="9">
        <v>6.8999999999999999E-37</v>
      </c>
      <c r="F22" s="9">
        <v>1.4000000000000001E-36</v>
      </c>
    </row>
    <row r="23" spans="1:6" x14ac:dyDescent="0.25">
      <c r="A23" s="6" t="s">
        <v>749</v>
      </c>
      <c r="B23" s="6" t="s">
        <v>752</v>
      </c>
      <c r="C23" s="6">
        <v>20</v>
      </c>
      <c r="D23" s="6">
        <v>30.3</v>
      </c>
      <c r="E23" s="9">
        <v>2.1999999999999999E-34</v>
      </c>
      <c r="F23" s="9">
        <v>2.9000000000000002E-34</v>
      </c>
    </row>
    <row r="24" spans="1:6" x14ac:dyDescent="0.25">
      <c r="A24" s="6" t="s">
        <v>749</v>
      </c>
      <c r="B24" s="6" t="s">
        <v>753</v>
      </c>
      <c r="C24" s="6">
        <v>20</v>
      </c>
      <c r="D24" s="6">
        <v>30.3</v>
      </c>
      <c r="E24" s="9">
        <v>1.2000000000000001E-32</v>
      </c>
      <c r="F24" s="9">
        <v>1.2000000000000001E-32</v>
      </c>
    </row>
    <row r="25" spans="1:6" x14ac:dyDescent="0.25">
      <c r="A25" s="7"/>
      <c r="B25" s="6"/>
      <c r="C25" s="6"/>
      <c r="D25" s="6"/>
      <c r="E25" s="6"/>
      <c r="F25" s="6"/>
    </row>
    <row r="26" spans="1:6" x14ac:dyDescent="0.25">
      <c r="A26" s="6" t="s">
        <v>727</v>
      </c>
      <c r="B26" s="6" t="s">
        <v>728</v>
      </c>
      <c r="C26" s="6" t="s">
        <v>729</v>
      </c>
      <c r="D26" s="6" t="s">
        <v>730</v>
      </c>
      <c r="E26" s="6" t="s">
        <v>731</v>
      </c>
      <c r="F26" s="6" t="s">
        <v>732</v>
      </c>
    </row>
    <row r="27" spans="1:6" x14ac:dyDescent="0.25">
      <c r="A27" s="6" t="s">
        <v>754</v>
      </c>
      <c r="B27" s="6" t="s">
        <v>755</v>
      </c>
      <c r="C27" s="6">
        <v>36</v>
      </c>
      <c r="D27" s="6">
        <v>54.5</v>
      </c>
      <c r="E27" s="9">
        <v>5.8999999999999996E-45</v>
      </c>
      <c r="F27" s="9">
        <v>1.7999999999999999E-44</v>
      </c>
    </row>
    <row r="28" spans="1:6" x14ac:dyDescent="0.25">
      <c r="A28" s="6" t="s">
        <v>754</v>
      </c>
      <c r="B28" s="6" t="s">
        <v>756</v>
      </c>
      <c r="C28" s="6">
        <v>20</v>
      </c>
      <c r="D28" s="6">
        <v>30.3</v>
      </c>
      <c r="E28" s="9">
        <v>2.1000000000000002E-30</v>
      </c>
      <c r="F28" s="9">
        <v>3.0999999999999999E-30</v>
      </c>
    </row>
    <row r="29" spans="1:6" x14ac:dyDescent="0.25">
      <c r="A29" s="6" t="s">
        <v>754</v>
      </c>
      <c r="B29" s="6" t="s">
        <v>757</v>
      </c>
      <c r="C29" s="6">
        <v>20</v>
      </c>
      <c r="D29" s="6">
        <v>30.3</v>
      </c>
      <c r="E29" s="9">
        <v>4.5999999999999999E-27</v>
      </c>
      <c r="F29" s="9">
        <v>4.5999999999999999E-27</v>
      </c>
    </row>
    <row r="31" spans="1:6" x14ac:dyDescent="0.25">
      <c r="A31" s="8" t="s">
        <v>758</v>
      </c>
      <c r="B31" s="6"/>
      <c r="C31" s="6"/>
      <c r="D31" s="6"/>
      <c r="E31" s="6"/>
      <c r="F31" s="6"/>
    </row>
    <row r="32" spans="1:6" x14ac:dyDescent="0.25">
      <c r="A32" s="6" t="s">
        <v>727</v>
      </c>
      <c r="B32" s="6" t="s">
        <v>728</v>
      </c>
      <c r="C32" s="6" t="s">
        <v>729</v>
      </c>
      <c r="D32" s="6" t="s">
        <v>730</v>
      </c>
      <c r="E32" s="6" t="s">
        <v>731</v>
      </c>
      <c r="F32" s="6" t="s">
        <v>732</v>
      </c>
    </row>
    <row r="33" spans="1:6" x14ac:dyDescent="0.25">
      <c r="A33" s="6" t="s">
        <v>759</v>
      </c>
      <c r="B33" s="6" t="s">
        <v>760</v>
      </c>
      <c r="C33" s="6">
        <v>57</v>
      </c>
      <c r="D33" s="6">
        <v>86.4</v>
      </c>
      <c r="E33" s="9">
        <v>1.2999999999999999E-32</v>
      </c>
      <c r="F33" s="9">
        <v>1.1E-31</v>
      </c>
    </row>
    <row r="34" spans="1:6" x14ac:dyDescent="0.25">
      <c r="A34" s="6" t="s">
        <v>759</v>
      </c>
      <c r="B34" s="6" t="s">
        <v>761</v>
      </c>
      <c r="C34" s="6">
        <v>57</v>
      </c>
      <c r="D34" s="6">
        <v>86.4</v>
      </c>
      <c r="E34" s="9">
        <v>1.5E-32</v>
      </c>
      <c r="F34" s="9">
        <v>6.2000000000000002E-32</v>
      </c>
    </row>
    <row r="35" spans="1:6" x14ac:dyDescent="0.25">
      <c r="A35" s="6" t="s">
        <v>759</v>
      </c>
      <c r="B35" s="6" t="s">
        <v>762</v>
      </c>
      <c r="C35" s="6">
        <v>57</v>
      </c>
      <c r="D35" s="6">
        <v>86.4</v>
      </c>
      <c r="E35" s="9">
        <v>1.8E-31</v>
      </c>
      <c r="F35" s="9">
        <v>4.6999999999999999E-31</v>
      </c>
    </row>
    <row r="36" spans="1:6" x14ac:dyDescent="0.25">
      <c r="A36" s="6" t="s">
        <v>759</v>
      </c>
      <c r="B36" s="6" t="s">
        <v>763</v>
      </c>
      <c r="C36" s="6">
        <v>20</v>
      </c>
      <c r="D36" s="6">
        <v>30.3</v>
      </c>
      <c r="E36" s="9">
        <v>7.3000000000000006E-11</v>
      </c>
      <c r="F36" s="9">
        <v>1.5E-10</v>
      </c>
    </row>
    <row r="37" spans="1:6" x14ac:dyDescent="0.25">
      <c r="A37" s="6" t="s">
        <v>759</v>
      </c>
      <c r="B37" s="6" t="s">
        <v>764</v>
      </c>
      <c r="C37" s="6">
        <v>20</v>
      </c>
      <c r="D37" s="6">
        <v>30.3</v>
      </c>
      <c r="E37" s="9">
        <v>1.2999999999999999E-10</v>
      </c>
      <c r="F37" s="9">
        <v>2.1E-10</v>
      </c>
    </row>
    <row r="38" spans="1:6" x14ac:dyDescent="0.25">
      <c r="A38" s="6" t="s">
        <v>759</v>
      </c>
      <c r="B38" s="6" t="s">
        <v>765</v>
      </c>
      <c r="C38" s="6">
        <v>20</v>
      </c>
      <c r="D38" s="6">
        <v>30.3</v>
      </c>
      <c r="E38" s="9">
        <v>6.9999999999999996E-10</v>
      </c>
      <c r="F38" s="9">
        <v>9.2999999999999999E-10</v>
      </c>
    </row>
    <row r="39" spans="1:6" x14ac:dyDescent="0.25">
      <c r="A39" s="6" t="s">
        <v>759</v>
      </c>
      <c r="B39" s="6" t="s">
        <v>766</v>
      </c>
      <c r="C39" s="6">
        <v>20</v>
      </c>
      <c r="D39" s="6">
        <v>30.3</v>
      </c>
      <c r="E39" s="9">
        <v>3E-9</v>
      </c>
      <c r="F39" s="9">
        <v>3.3999999999999998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R expression</vt:lpstr>
      <vt:lpstr>functional enrich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</dc:creator>
  <cp:lastModifiedBy>Paula</cp:lastModifiedBy>
  <dcterms:created xsi:type="dcterms:W3CDTF">2020-09-13T11:01:15Z</dcterms:created>
  <dcterms:modified xsi:type="dcterms:W3CDTF">2020-11-16T13:24:10Z</dcterms:modified>
</cp:coreProperties>
</file>